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&gt; 66% confidence" sheetId="1" state="visible" r:id="rId2"/>
    <sheet name="&gt; 95% confidenc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2" uniqueCount="531">
  <si>
    <t xml:space="preserve">Table S1</t>
  </si>
  <si>
    <t xml:space="preserve">(A) Vehicle</t>
  </si>
  <si>
    <t xml:space="preserve">N</t>
  </si>
  <si>
    <t xml:space="preserve">Unused</t>
  </si>
  <si>
    <t xml:space="preserve">Total</t>
  </si>
  <si>
    <t xml:space="preserve">% Cov</t>
  </si>
  <si>
    <t xml:space="preserve">% Cov (95)</t>
  </si>
  <si>
    <t xml:space="preserve">Accession #</t>
  </si>
  <si>
    <t xml:space="preserve">Name</t>
  </si>
  <si>
    <t xml:space="preserve">gi|119395750</t>
  </si>
  <si>
    <t xml:space="preserve">keratin, type II cytoskeletal 1</t>
  </si>
  <si>
    <t xml:space="preserve">gi|154146262</t>
  </si>
  <si>
    <t xml:space="preserve">IgGFc-binding protein precursor</t>
  </si>
  <si>
    <t xml:space="preserve">gi|5174735</t>
  </si>
  <si>
    <t xml:space="preserve">tubulin beta-4B chain</t>
  </si>
  <si>
    <t xml:space="preserve">gi|4501887</t>
  </si>
  <si>
    <t xml:space="preserve">actin, cytoplasmic 2</t>
  </si>
  <si>
    <t xml:space="preserve">gi|66392203</t>
  </si>
  <si>
    <t xml:space="preserve">NME1-NME2 protein</t>
  </si>
  <si>
    <t xml:space="preserve">gi|50345984</t>
  </si>
  <si>
    <t xml:space="preserve">ATP synthase subunit alpha, mitochondrial isoform a precursor</t>
  </si>
  <si>
    <t xml:space="preserve">gi|41399285</t>
  </si>
  <si>
    <t xml:space="preserve">60 kDa heat shock protein, mitochondrial</t>
  </si>
  <si>
    <t xml:space="preserve">gi|50845388</t>
  </si>
  <si>
    <t xml:space="preserve">annexin A2 isoform 1</t>
  </si>
  <si>
    <t xml:space="preserve">gi|5729877</t>
  </si>
  <si>
    <t xml:space="preserve">heat shock cognate 71 kDa protein isoform 1</t>
  </si>
  <si>
    <t xml:space="preserve">gi|55956899</t>
  </si>
  <si>
    <t xml:space="preserve">keratin, type I cytoskeletal 9</t>
  </si>
  <si>
    <t xml:space="preserve">gi|7669492</t>
  </si>
  <si>
    <t xml:space="preserve">glyceraldehyde-3-phosphate dehydrogenase isoform 1</t>
  </si>
  <si>
    <t xml:space="preserve">gi|57013276</t>
  </si>
  <si>
    <t xml:space="preserve">tubulin alpha-1B chain</t>
  </si>
  <si>
    <t xml:space="preserve">gi|342187211</t>
  </si>
  <si>
    <t xml:space="preserve">fructose-bisphosphate aldolase A isoform 2</t>
  </si>
  <si>
    <t xml:space="preserve">gi|195972866</t>
  </si>
  <si>
    <t xml:space="preserve">keratin, type I cytoskeletal 10</t>
  </si>
  <si>
    <t xml:space="preserve">gi|21361370</t>
  </si>
  <si>
    <t xml:space="preserve">glycogen phosphorylase, brain form</t>
  </si>
  <si>
    <t xml:space="preserve">gi|4503471</t>
  </si>
  <si>
    <t xml:space="preserve">elongation factor 1-alpha 1</t>
  </si>
  <si>
    <t xml:space="preserve">gi|23110942</t>
  </si>
  <si>
    <t xml:space="preserve">proteasome subunit alpha type-5 isoform 1</t>
  </si>
  <si>
    <t xml:space="preserve">gi|156071459</t>
  </si>
  <si>
    <t xml:space="preserve">ADP/ATP translocase 2</t>
  </si>
  <si>
    <t xml:space="preserve">gi|34147630</t>
  </si>
  <si>
    <t xml:space="preserve">elongation factor Tu, mitochondrial precursor</t>
  </si>
  <si>
    <t xml:space="preserve">gi|32189394</t>
  </si>
  <si>
    <t xml:space="preserve">ATP synthase subunit beta, mitochondrial precursor</t>
  </si>
  <si>
    <t xml:space="preserve">gi|5031973</t>
  </si>
  <si>
    <t xml:space="preserve">protein disulfide-isomerase A6 precursor</t>
  </si>
  <si>
    <t xml:space="preserve">gi|4502203</t>
  </si>
  <si>
    <t xml:space="preserve">ADP-ribosylation factor 3</t>
  </si>
  <si>
    <t xml:space="preserve">gi|4506189</t>
  </si>
  <si>
    <t xml:space="preserve">proteasome subunit alpha type-7</t>
  </si>
  <si>
    <t xml:space="preserve">gi|4506179</t>
  </si>
  <si>
    <t xml:space="preserve">proteasome subunit alpha type-1 isoform 2</t>
  </si>
  <si>
    <t xml:space="preserve">gi|47132620</t>
  </si>
  <si>
    <t xml:space="preserve">keratin, type II cytoskeletal 2 epidermal</t>
  </si>
  <si>
    <t xml:space="preserve">gi|332164775</t>
  </si>
  <si>
    <t xml:space="preserve">pyruvate kinase isozymes M1/M2 isoform c</t>
  </si>
  <si>
    <t xml:space="preserve">gi|189458819</t>
  </si>
  <si>
    <t xml:space="preserve">transferrin receptor protein 1</t>
  </si>
  <si>
    <t xml:space="preserve">gi|4505763</t>
  </si>
  <si>
    <t xml:space="preserve">phosphoglycerate kinase 1</t>
  </si>
  <si>
    <t xml:space="preserve">gi|24234688</t>
  </si>
  <si>
    <t xml:space="preserve">stress-70 protein, mitochondrial precursor</t>
  </si>
  <si>
    <t xml:space="preserve">gi|4503571</t>
  </si>
  <si>
    <t xml:space="preserve">alpha-enolase isoform 1</t>
  </si>
  <si>
    <t xml:space="preserve">gi|21735621</t>
  </si>
  <si>
    <t xml:space="preserve">malate dehydrogenase, mitochondrial precursor</t>
  </si>
  <si>
    <t xml:space="preserve">gi|4506181</t>
  </si>
  <si>
    <t xml:space="preserve">proteasome subunit alpha type-2</t>
  </si>
  <si>
    <t xml:space="preserve">gi|410170220</t>
  </si>
  <si>
    <t xml:space="preserve">PREDICTED: putative trypsin-6 isoform 2</t>
  </si>
  <si>
    <t xml:space="preserve">gi|15431310</t>
  </si>
  <si>
    <t xml:space="preserve">keratin, type I cytoskeletal 14</t>
  </si>
  <si>
    <t xml:space="preserve">gi|4759160</t>
  </si>
  <si>
    <t xml:space="preserve">small nuclear ribonucleoprotein Sm D3</t>
  </si>
  <si>
    <t xml:space="preserve">gi|16507237</t>
  </si>
  <si>
    <t xml:space="preserve">78 kDa glucose-regulated protein precursor</t>
  </si>
  <si>
    <t xml:space="preserve">gi|4502027</t>
  </si>
  <si>
    <t xml:space="preserve">serum albumin preproprotein</t>
  </si>
  <si>
    <t xml:space="preserve">gi|22538465</t>
  </si>
  <si>
    <t xml:space="preserve">proteasome subunit beta type-3</t>
  </si>
  <si>
    <t xml:space="preserve">gi|4506185</t>
  </si>
  <si>
    <t xml:space="preserve">proteasome subunit alpha type-4 isoform 1</t>
  </si>
  <si>
    <t xml:space="preserve">gi|4503607</t>
  </si>
  <si>
    <t xml:space="preserve">electron transfer flavoprotein subunit alpha, mitochondrial isoform a</t>
  </si>
  <si>
    <t xml:space="preserve">gi|260099723</t>
  </si>
  <si>
    <t xml:space="preserve">L-lactate dehydrogenase A chain isoform 3</t>
  </si>
  <si>
    <t xml:space="preserve">gi|4506193</t>
  </si>
  <si>
    <t xml:space="preserve">proteasome subunit beta type-1</t>
  </si>
  <si>
    <t xml:space="preserve">gi|4759270</t>
  </si>
  <si>
    <t xml:space="preserve">translin isoform 1</t>
  </si>
  <si>
    <t xml:space="preserve">gi|4506195</t>
  </si>
  <si>
    <t xml:space="preserve">proteasome subunit beta type-2 isoform 1</t>
  </si>
  <si>
    <t xml:space="preserve">gi|7705855</t>
  </si>
  <si>
    <t xml:space="preserve">estradiol 17-beta-dehydrogenase 12</t>
  </si>
  <si>
    <t xml:space="preserve">gi|4504183</t>
  </si>
  <si>
    <t xml:space="preserve">glutathione S-transferase P</t>
  </si>
  <si>
    <t xml:space="preserve">gi|23110944</t>
  </si>
  <si>
    <t xml:space="preserve">proteasome subunit alpha type-6</t>
  </si>
  <si>
    <t xml:space="preserve">gi|12025678</t>
  </si>
  <si>
    <t xml:space="preserve">alpha-actinin-4</t>
  </si>
  <si>
    <t xml:space="preserve">gi|431822403</t>
  </si>
  <si>
    <t xml:space="preserve">heat shock protein HSP 90-beta isoform a</t>
  </si>
  <si>
    <t xml:space="preserve">gi|4507125</t>
  </si>
  <si>
    <t xml:space="preserve">small nuclear ribonucleoprotein-associated proteins B and B' isoform B</t>
  </si>
  <si>
    <t xml:space="preserve">gi|77812678</t>
  </si>
  <si>
    <t xml:space="preserve">inorganic pyrophosphatase 2, mitochondrial isoform 2 precursor</t>
  </si>
  <si>
    <t xml:space="preserve">gi|40255119</t>
  </si>
  <si>
    <t xml:space="preserve">ras and EF-hand domain-containing protein</t>
  </si>
  <si>
    <t xml:space="preserve">gi|35493916</t>
  </si>
  <si>
    <t xml:space="preserve">dolichyl-diphosphooligosaccharide--protein glycosyltransferase subunit 2 isoform 1 precursor</t>
  </si>
  <si>
    <t xml:space="preserve">gi|4507521</t>
  </si>
  <si>
    <t xml:space="preserve">transketolase isoform 1</t>
  </si>
  <si>
    <t xml:space="preserve">gi|4505185</t>
  </si>
  <si>
    <t xml:space="preserve">macrophage migration inhibitory factor</t>
  </si>
  <si>
    <t xml:space="preserve">gi|47132595</t>
  </si>
  <si>
    <t xml:space="preserve">phosphate carrier protein, mitochondrial isoform b precursor</t>
  </si>
  <si>
    <t xml:space="preserve">gi|50592988</t>
  </si>
  <si>
    <t xml:space="preserve">cytochrome b-c1 complex subunit 2, mitochondrial precursor</t>
  </si>
  <si>
    <t xml:space="preserve">gi|155969697</t>
  </si>
  <si>
    <t xml:space="preserve">keratin, type II cytoskeletal 6C</t>
  </si>
  <si>
    <t xml:space="preserve">gi|21389315</t>
  </si>
  <si>
    <t xml:space="preserve">tricarboxylate transport protein, mitochondrial isoform a precursor</t>
  </si>
  <si>
    <t xml:space="preserve">gi|4506183</t>
  </si>
  <si>
    <t xml:space="preserve">proteasome subunit alpha type-3 isoform 1</t>
  </si>
  <si>
    <t xml:space="preserve">gi|41327741</t>
  </si>
  <si>
    <t xml:space="preserve">protein ETHE1, mitochondrial</t>
  </si>
  <si>
    <t xml:space="preserve">gi|83715985</t>
  </si>
  <si>
    <t xml:space="preserve">3-hydroxyacyl-CoA dehydrogenase type-2 isoform 2</t>
  </si>
  <si>
    <t xml:space="preserve">gi|5032093</t>
  </si>
  <si>
    <t xml:space="preserve">neutral amino acid transporter B(0) isoform 1</t>
  </si>
  <si>
    <t xml:space="preserve">gi|5453555</t>
  </si>
  <si>
    <t xml:space="preserve">GTP-binding nuclear protein Ran</t>
  </si>
  <si>
    <t xml:space="preserve">gi|4506713</t>
  </si>
  <si>
    <t xml:space="preserve">ubiquitin-40S ribosomal protein S27a precursor</t>
  </si>
  <si>
    <t xml:space="preserve">gi|226958412</t>
  </si>
  <si>
    <t xml:space="preserve">isovaleryl-CoA dehydrogenase, mitochondrial isoform 1 precursor</t>
  </si>
  <si>
    <t xml:space="preserve">gi|23618867</t>
  </si>
  <si>
    <t xml:space="preserve">sideroflexin-1</t>
  </si>
  <si>
    <t xml:space="preserve">gi|38045913</t>
  </si>
  <si>
    <t xml:space="preserve">nucleoside diphosphate kinase A isoform a</t>
  </si>
  <si>
    <t xml:space="preserve">gi|21361176</t>
  </si>
  <si>
    <t xml:space="preserve">retinal dehydrogenase 1</t>
  </si>
  <si>
    <t xml:space="preserve">gi|13489087</t>
  </si>
  <si>
    <t xml:space="preserve">leukocyte elastase inhibitor</t>
  </si>
  <si>
    <t xml:space="preserve">gi|73486658</t>
  </si>
  <si>
    <t xml:space="preserve">aspartate aminotransferase, mitochondrial precursor</t>
  </si>
  <si>
    <t xml:space="preserve">gi|219842317</t>
  </si>
  <si>
    <t xml:space="preserve">glutathione S-transferase kappa 1 isoform b</t>
  </si>
  <si>
    <t xml:space="preserve">gi|62244044</t>
  </si>
  <si>
    <t xml:space="preserve">OCIA domain-containing protein 2 isoform 1</t>
  </si>
  <si>
    <t xml:space="preserve">gi|77539758</t>
  </si>
  <si>
    <t xml:space="preserve">histone H4</t>
  </si>
  <si>
    <t xml:space="preserve">gi|4502227</t>
  </si>
  <si>
    <t xml:space="preserve">ADP-ribosylation factor-like protein 1</t>
  </si>
  <si>
    <t xml:space="preserve">gi|4557235</t>
  </si>
  <si>
    <t xml:space="preserve">very long-chain specific acyl-CoA dehydrogenase, mitochondrial isoform 1 precursor</t>
  </si>
  <si>
    <t xml:space="preserve">gi|48526509</t>
  </si>
  <si>
    <t xml:space="preserve">mitochondrial import inner membrane translocase subunit TIM50</t>
  </si>
  <si>
    <t xml:space="preserve">gi|4501881</t>
  </si>
  <si>
    <t xml:space="preserve">actin, alpha skeletal muscle</t>
  </si>
  <si>
    <t xml:space="preserve">gi|23308577</t>
  </si>
  <si>
    <t xml:space="preserve">D-3-phosphoglycerate dehydrogenase</t>
  </si>
  <si>
    <t xml:space="preserve">gi|75677365</t>
  </si>
  <si>
    <t xml:space="preserve">dynein heavy chain 2, axonemal</t>
  </si>
  <si>
    <t xml:space="preserve">gi|10863927</t>
  </si>
  <si>
    <t xml:space="preserve">peptidyl-prolyl cis-trans isomerase A</t>
  </si>
  <si>
    <t xml:space="preserve">gi|387157878</t>
  </si>
  <si>
    <t xml:space="preserve">nuclear factor NF-kappa-B p100 subunit isoform b</t>
  </si>
  <si>
    <t xml:space="preserve">gi|4506145</t>
  </si>
  <si>
    <t xml:space="preserve">trypsin-1 preproprotein</t>
  </si>
  <si>
    <t xml:space="preserve">gi|4505591</t>
  </si>
  <si>
    <t xml:space="preserve">peroxiredoxin-1</t>
  </si>
  <si>
    <t xml:space="preserve">gi|4504031</t>
  </si>
  <si>
    <t xml:space="preserve">GDP-mannose 4,6 dehydratase isoform 1</t>
  </si>
  <si>
    <t xml:space="preserve">gi|193211616</t>
  </si>
  <si>
    <t xml:space="preserve">protein NipSnap homolog 1 isoform 1</t>
  </si>
  <si>
    <t xml:space="preserve">gi|50301238</t>
  </si>
  <si>
    <t xml:space="preserve">glutathione reductase, mitochondrial isoform 1 precursor</t>
  </si>
  <si>
    <t xml:space="preserve">gi|5902016</t>
  </si>
  <si>
    <t xml:space="preserve">reticulon-4 isoform C</t>
  </si>
  <si>
    <t xml:space="preserve">gi|5453712</t>
  </si>
  <si>
    <t xml:space="preserve">galectin-4</t>
  </si>
  <si>
    <t xml:space="preserve">gi|7656967</t>
  </si>
  <si>
    <t xml:space="preserve">cadherin EGF LAG seven-pass G-type receptor 1 precursor</t>
  </si>
  <si>
    <t xml:space="preserve">gi|410171728</t>
  </si>
  <si>
    <t xml:space="preserve">PREDICTED: POTE ankyrin domain family member I</t>
  </si>
  <si>
    <t xml:space="preserve">gi|10190736</t>
  </si>
  <si>
    <t xml:space="preserve">uncharacterized protein C3orf14</t>
  </si>
  <si>
    <t xml:space="preserve">gi|119395754</t>
  </si>
  <si>
    <t xml:space="preserve">keratin, type II cytoskeletal 5</t>
  </si>
  <si>
    <t xml:space="preserve">gi|389565483</t>
  </si>
  <si>
    <t xml:space="preserve">programmed cell death protein 6 isoform 2</t>
  </si>
  <si>
    <t xml:space="preserve">gi|311893396</t>
  </si>
  <si>
    <t xml:space="preserve">ATP5J2-PTCD1 fusion protein</t>
  </si>
  <si>
    <t xml:space="preserve">gi|5902102</t>
  </si>
  <si>
    <t xml:space="preserve">small nuclear ribonucleoprotein Sm D1</t>
  </si>
  <si>
    <t xml:space="preserve">gi|375493532</t>
  </si>
  <si>
    <t xml:space="preserve">maternal embryonic leucine zipper kinase isoform 2</t>
  </si>
  <si>
    <t xml:space="preserve">gi|390608669</t>
  </si>
  <si>
    <t xml:space="preserve">prohibitin-2 isoform 3</t>
  </si>
  <si>
    <t xml:space="preserve">gi|4506201</t>
  </si>
  <si>
    <t xml:space="preserve">proteasome subunit beta type-5 isoform 1</t>
  </si>
  <si>
    <t xml:space="preserve">gi|224589127</t>
  </si>
  <si>
    <t xml:space="preserve">transmembrane protein 33</t>
  </si>
  <si>
    <t xml:space="preserve">gi|9951915</t>
  </si>
  <si>
    <t xml:space="preserve">adenosylhomocysteinase isoform 1</t>
  </si>
  <si>
    <t xml:space="preserve">gi|4557237</t>
  </si>
  <si>
    <t xml:space="preserve">acetyl-CoA acetyltransferase, mitochondrial precursor</t>
  </si>
  <si>
    <t xml:space="preserve">gi|33695109</t>
  </si>
  <si>
    <t xml:space="preserve">rab9 effector protein with kelch motifs isoform a</t>
  </si>
  <si>
    <t xml:space="preserve">gi|255308875</t>
  </si>
  <si>
    <t xml:space="preserve">7-dehydrocholesterol reductase</t>
  </si>
  <si>
    <t xml:space="preserve">gi|24430192</t>
  </si>
  <si>
    <t xml:space="preserve">keratin, type I cytoskeletal 16</t>
  </si>
  <si>
    <t xml:space="preserve">gi|5031863</t>
  </si>
  <si>
    <t xml:space="preserve">galectin-3-binding protein precursor</t>
  </si>
  <si>
    <t xml:space="preserve">gi|15055541</t>
  </si>
  <si>
    <t xml:space="preserve">fibroblast growth factor 1 isoform 2 precursor</t>
  </si>
  <si>
    <t xml:space="preserve">gi|150170718</t>
  </si>
  <si>
    <t xml:space="preserve">zinc finger protein 292</t>
  </si>
  <si>
    <t xml:space="preserve">gi|166795299</t>
  </si>
  <si>
    <t xml:space="preserve">solute carrier family 2, facilitated glucose transporter member 1</t>
  </si>
  <si>
    <t xml:space="preserve">gi|21361657</t>
  </si>
  <si>
    <t xml:space="preserve">protein disulfide-isomerase A3 precursor</t>
  </si>
  <si>
    <t xml:space="preserve">gi|83367083</t>
  </si>
  <si>
    <t xml:space="preserve">cytochrome b-c1 complex subunit 8</t>
  </si>
  <si>
    <t xml:space="preserve">gi|6005942</t>
  </si>
  <si>
    <t xml:space="preserve">transitional endoplasmic reticulum ATPase</t>
  </si>
  <si>
    <t xml:space="preserve">gi|124028527</t>
  </si>
  <si>
    <t xml:space="preserve">myotubularin-related protein 10</t>
  </si>
  <si>
    <t xml:space="preserve">gi|225703106</t>
  </si>
  <si>
    <t xml:space="preserve">tudor domain-containing protein 3 isoform 1</t>
  </si>
  <si>
    <t xml:space="preserve">gi|4507729</t>
  </si>
  <si>
    <t xml:space="preserve">tubulin beta-2A chain</t>
  </si>
  <si>
    <t xml:space="preserve">gi|106507164</t>
  </si>
  <si>
    <t xml:space="preserve">ras-related protein Rab-12</t>
  </si>
  <si>
    <t xml:space="preserve">gi|4507133</t>
  </si>
  <si>
    <t xml:space="preserve">small nuclear ribonucleoprotein G</t>
  </si>
  <si>
    <t xml:space="preserve">gi|32130516</t>
  </si>
  <si>
    <t xml:space="preserve">nuclear export mediator factor NEMF</t>
  </si>
  <si>
    <t xml:space="preserve">gi|117606360</t>
  </si>
  <si>
    <t xml:space="preserve">PH and SEC7 domain-containing protein 3 isoform a</t>
  </si>
  <si>
    <t xml:space="preserve">gi|33457336</t>
  </si>
  <si>
    <t xml:space="preserve">interferon regulatory factor 2-binding protein-like</t>
  </si>
  <si>
    <t xml:space="preserve">gi|371872778</t>
  </si>
  <si>
    <t xml:space="preserve">transmembrane and coiled-coil domain-containing protein 1 isoform b</t>
  </si>
  <si>
    <t xml:space="preserve">(B) Serum depletion</t>
  </si>
  <si>
    <t xml:space="preserve">gi|4501885</t>
  </si>
  <si>
    <t xml:space="preserve">actin, cytoplasmic 1</t>
  </si>
  <si>
    <t xml:space="preserve">gi|29788785</t>
  </si>
  <si>
    <t xml:space="preserve">tubulin beta chain</t>
  </si>
  <si>
    <t xml:space="preserve">gi|170296790</t>
  </si>
  <si>
    <t xml:space="preserve">trypsin-3 isoform 1 preproprotein</t>
  </si>
  <si>
    <t xml:space="preserve">gi|4557305</t>
  </si>
  <si>
    <t xml:space="preserve">fructose-bisphosphate aldolase A isoform 1</t>
  </si>
  <si>
    <t xml:space="preserve">gi|23110935</t>
  </si>
  <si>
    <t xml:space="preserve">proteasome subunit alpha type-1 isoform 1</t>
  </si>
  <si>
    <t xml:space="preserve">gi|23110939</t>
  </si>
  <si>
    <t xml:space="preserve">proteasome subunit alpha type-3 isoform 2</t>
  </si>
  <si>
    <t xml:space="preserve">gi|388998877</t>
  </si>
  <si>
    <t xml:space="preserve">titin isoform IC</t>
  </si>
  <si>
    <t xml:space="preserve">gi|431822408</t>
  </si>
  <si>
    <t xml:space="preserve">heat shock protein HSP 90-beta isoform c</t>
  </si>
  <si>
    <t xml:space="preserve">gi|24431935</t>
  </si>
  <si>
    <t xml:space="preserve">reticulon-4 isoform A</t>
  </si>
  <si>
    <t xml:space="preserve">gi|66933005</t>
  </si>
  <si>
    <t xml:space="preserve">calnexin precursor</t>
  </si>
  <si>
    <t xml:space="preserve">gi|349732256</t>
  </si>
  <si>
    <t xml:space="preserve">thioredoxin isoform 2</t>
  </si>
  <si>
    <t xml:space="preserve">gi|4758988</t>
  </si>
  <si>
    <t xml:space="preserve">ras-related protein Rab-1A isoform 1</t>
  </si>
  <si>
    <t xml:space="preserve">gi|209413738</t>
  </si>
  <si>
    <t xml:space="preserve">dolichyl-diphosphooligosaccharide--protein glycosyltransferase subunit 2 isoform 2 precursor</t>
  </si>
  <si>
    <t xml:space="preserve">gi|20070125</t>
  </si>
  <si>
    <t xml:space="preserve">protein disulfide-isomerase precursor</t>
  </si>
  <si>
    <t xml:space="preserve">gi|4502303</t>
  </si>
  <si>
    <t xml:space="preserve">ATP synthase subunit O, mitochondrial precursor</t>
  </si>
  <si>
    <t xml:space="preserve">gi|226529917</t>
  </si>
  <si>
    <t xml:space="preserve">triosephosphate isomerase isoform 2</t>
  </si>
  <si>
    <t xml:space="preserve">gi|238624188</t>
  </si>
  <si>
    <t xml:space="preserve">diffuse panbronchiolitis critical region protein 1 precursor</t>
  </si>
  <si>
    <t xml:space="preserve">gi|18379349</t>
  </si>
  <si>
    <t xml:space="preserve">synaptic vesicle membrane protein VAT-1 homolog</t>
  </si>
  <si>
    <t xml:space="preserve">gi|150418007</t>
  </si>
  <si>
    <t xml:space="preserve">E3 SUMO-protein ligase RanBP2</t>
  </si>
  <si>
    <t xml:space="preserve">gi|7427519</t>
  </si>
  <si>
    <t xml:space="preserve">DNA replication licensing factor MCM6</t>
  </si>
  <si>
    <t xml:space="preserve">gi|22538467</t>
  </si>
  <si>
    <t xml:space="preserve">proteasome subunit beta type-4</t>
  </si>
  <si>
    <t xml:space="preserve">gi|115527082</t>
  </si>
  <si>
    <t xml:space="preserve">myosin-1</t>
  </si>
  <si>
    <t xml:space="preserve">gi|289547556</t>
  </si>
  <si>
    <t xml:space="preserve">junction-mediating and -regulatory protein</t>
  </si>
  <si>
    <t xml:space="preserve">gi|5453886</t>
  </si>
  <si>
    <t xml:space="preserve">serpin I2 precursor</t>
  </si>
  <si>
    <t xml:space="preserve">gi|55770834</t>
  </si>
  <si>
    <t xml:space="preserve">centromere protein F</t>
  </si>
  <si>
    <t xml:space="preserve">gi|28274709</t>
  </si>
  <si>
    <t xml:space="preserve">zinc finger X-linked protein ZXDA</t>
  </si>
  <si>
    <t xml:space="preserve">gi|270288802</t>
  </si>
  <si>
    <t xml:space="preserve">regulating synaptic membrane exocytosis protein 1 isoform 4</t>
  </si>
  <si>
    <t xml:space="preserve">gi|156071462</t>
  </si>
  <si>
    <t xml:space="preserve">ADP/ATP translocase 3</t>
  </si>
  <si>
    <t xml:space="preserve">gi|122937211</t>
  </si>
  <si>
    <t xml:space="preserve">proteasome-associated protein ECM29 homolog</t>
  </si>
  <si>
    <t xml:space="preserve">gi|410169889</t>
  </si>
  <si>
    <t xml:space="preserve">PREDICTED: nucleoside diphosphate kinase B-like</t>
  </si>
  <si>
    <t xml:space="preserve">gi|5032287</t>
  </si>
  <si>
    <t xml:space="preserve">dystrophin Dp427p1 isoform</t>
  </si>
  <si>
    <t xml:space="preserve">gi|4502205</t>
  </si>
  <si>
    <t xml:space="preserve">ADP-ribosylation factor 4</t>
  </si>
  <si>
    <t xml:space="preserve">gi|302699247</t>
  </si>
  <si>
    <t xml:space="preserve">eukaryotic translation initiation factor 4 gamma 1 isoform 6</t>
  </si>
  <si>
    <t xml:space="preserve">gi|221136814</t>
  </si>
  <si>
    <t xml:space="preserve">coiled-coil domain-containing protein 154</t>
  </si>
  <si>
    <t xml:space="preserve">gi|194248072</t>
  </si>
  <si>
    <t xml:space="preserve">heat shock 70 kDa protein 1A/1B</t>
  </si>
  <si>
    <t xml:space="preserve">gi|343962591</t>
  </si>
  <si>
    <t xml:space="preserve">zinc finger protein 161 homolog</t>
  </si>
  <si>
    <t xml:space="preserve">gi|5454016</t>
  </si>
  <si>
    <t xml:space="preserve">oxygen-regulated protein 1</t>
  </si>
  <si>
    <t xml:space="preserve">gi|74959747</t>
  </si>
  <si>
    <t xml:space="preserve">Fanconi anemia group M protein</t>
  </si>
  <si>
    <t xml:space="preserve">gi|87239981</t>
  </si>
  <si>
    <t xml:space="preserve">tankyrase-1</t>
  </si>
  <si>
    <t xml:space="preserve">gi|41281981</t>
  </si>
  <si>
    <t xml:space="preserve">TIR domain-containing adapter molecule 1</t>
  </si>
  <si>
    <t xml:space="preserve">gi|47458825</t>
  </si>
  <si>
    <t xml:space="preserve">UPF0536 protein C12orf66</t>
  </si>
  <si>
    <t xml:space="preserve">gi|44889475</t>
  </si>
  <si>
    <t xml:space="preserve">DENN domain-containing protein 5A isoform 1</t>
  </si>
  <si>
    <t xml:space="preserve">gi|19923315</t>
  </si>
  <si>
    <t xml:space="preserve">serine hydroxymethyltransferase, mitochondrial isoform 1 precursor</t>
  </si>
  <si>
    <t xml:space="preserve">gi|410173212</t>
  </si>
  <si>
    <t xml:space="preserve">PREDICTED: putative NPIP-like protein LOC100132247-like</t>
  </si>
  <si>
    <t xml:space="preserve">gi|19557691</t>
  </si>
  <si>
    <t xml:space="preserve">surfeit locus protein 4</t>
  </si>
  <si>
    <t xml:space="preserve">(C) 5-fluorouracil</t>
  </si>
  <si>
    <t xml:space="preserve">gi|66879664</t>
  </si>
  <si>
    <t xml:space="preserve">ADP-ribosylation factor 1</t>
  </si>
  <si>
    <t xml:space="preserve">gi|33286418</t>
  </si>
  <si>
    <t xml:space="preserve">pyruvate kinase isozymes M1/M2 isoform a</t>
  </si>
  <si>
    <t xml:space="preserve">gi|6031192</t>
  </si>
  <si>
    <t xml:space="preserve">phosphate carrier protein, mitochondrial isoform a precursor</t>
  </si>
  <si>
    <t xml:space="preserve">gi|4502197</t>
  </si>
  <si>
    <t xml:space="preserve">E3 ubiquitin-protein ligase TRIM23 isoform alpha</t>
  </si>
  <si>
    <t xml:space="preserve">gi|207028494</t>
  </si>
  <si>
    <t xml:space="preserve">L-lactate dehydrogenase A chain isoform 2</t>
  </si>
  <si>
    <t xml:space="preserve">gi|5174529</t>
  </si>
  <si>
    <t xml:space="preserve">S-adenosylmethionine synthase isoform type-2</t>
  </si>
  <si>
    <t xml:space="preserve">gi|4504327</t>
  </si>
  <si>
    <t xml:space="preserve">trifunctional enzyme subunit beta, mitochondrial precursor</t>
  </si>
  <si>
    <t xml:space="preserve">gi|5031571</t>
  </si>
  <si>
    <t xml:space="preserve">actin-related protein 2 isoform b</t>
  </si>
  <si>
    <t xml:space="preserve">gi|51479156</t>
  </si>
  <si>
    <t xml:space="preserve">ATP synthase subunit g, mitochondrial</t>
  </si>
  <si>
    <t xml:space="preserve">gi|109389365</t>
  </si>
  <si>
    <t xml:space="preserve">glucose-6-phosphate 1-dehydrogenase isoform a</t>
  </si>
  <si>
    <t xml:space="preserve">gi|374717343</t>
  </si>
  <si>
    <t xml:space="preserve">tricarboxylate transport protein, mitochondrial isoform b</t>
  </si>
  <si>
    <t xml:space="preserve">gi|4504483</t>
  </si>
  <si>
    <t xml:space="preserve">hypoxanthine-guanine phosphoribosyltransferase</t>
  </si>
  <si>
    <t xml:space="preserve">gi|301129161</t>
  </si>
  <si>
    <t xml:space="preserve">exonuclease 3'-5' domain-containing protein 2 isoform 1</t>
  </si>
  <si>
    <t xml:space="preserve">gi|410170218</t>
  </si>
  <si>
    <t xml:space="preserve">PREDICTED: putative trypsin-6 isoform 1</t>
  </si>
  <si>
    <t xml:space="preserve">gi|21327715</t>
  </si>
  <si>
    <t xml:space="preserve">transcription elongation regulator 1 isoform 1</t>
  </si>
  <si>
    <t xml:space="preserve">gi|65506891</t>
  </si>
  <si>
    <t xml:space="preserve">4F2 cell-surface antigen heavy chain isoform c</t>
  </si>
  <si>
    <t xml:space="preserve">gi|13899342</t>
  </si>
  <si>
    <t xml:space="preserve">mitochondrial glutamate carrier 2</t>
  </si>
  <si>
    <t xml:space="preserve">gi|266453619</t>
  </si>
  <si>
    <t xml:space="preserve">6-phosphofructokinase, muscle type isoform 1</t>
  </si>
  <si>
    <t xml:space="preserve">gi|5031977</t>
  </si>
  <si>
    <t xml:space="preserve">nicotinamide phosphoribosyltransferase precursor</t>
  </si>
  <si>
    <t xml:space="preserve">gi|40317628</t>
  </si>
  <si>
    <t xml:space="preserve">thrombospondin-2 precursor</t>
  </si>
  <si>
    <t xml:space="preserve">gi|24430190</t>
  </si>
  <si>
    <t xml:space="preserve">keratin, type I cytoskeletal 15</t>
  </si>
  <si>
    <t xml:space="preserve">gi|50592994</t>
  </si>
  <si>
    <t xml:space="preserve">thioredoxin isoform 1</t>
  </si>
  <si>
    <t xml:space="preserve">gi|217416392</t>
  </si>
  <si>
    <t xml:space="preserve">pleckstrin homology domain-containing family H member 2</t>
  </si>
  <si>
    <t xml:space="preserve">gi|22208850</t>
  </si>
  <si>
    <t xml:space="preserve">GRIP and coiled-coil domain-containing protein 1</t>
  </si>
  <si>
    <t xml:space="preserve">gi|53828736</t>
  </si>
  <si>
    <t xml:space="preserve">olfactory receptor 4K15</t>
  </si>
  <si>
    <t xml:space="preserve">gi|281182842</t>
  </si>
  <si>
    <t xml:space="preserve">stromal interaction molecule 2 isoform 1 precursor</t>
  </si>
  <si>
    <t xml:space="preserve">gi|63025188</t>
  </si>
  <si>
    <t xml:space="preserve">probable E3 ubiquitin-protein ligase HERC4 isoform a</t>
  </si>
  <si>
    <t xml:space="preserve">gi|145309304</t>
  </si>
  <si>
    <t xml:space="preserve">cadherin EGF LAG seven-pass G-type receptor 3 precursor</t>
  </si>
  <si>
    <t xml:space="preserve">gi|53759151</t>
  </si>
  <si>
    <t xml:space="preserve">acyl-CoA desaturase</t>
  </si>
  <si>
    <t xml:space="preserve">gi|4507645</t>
  </si>
  <si>
    <t xml:space="preserve">triosephosphate isomerase isoform 1</t>
  </si>
  <si>
    <t xml:space="preserve">gi|10190742</t>
  </si>
  <si>
    <t xml:space="preserve">ubiquitin carboxyl-terminal hydrolase 29</t>
  </si>
  <si>
    <t xml:space="preserve">gi|291167762</t>
  </si>
  <si>
    <t xml:space="preserve">kinesin-like protein KIF21A isoform 1</t>
  </si>
  <si>
    <t xml:space="preserve">(D) Protein summary at 95% confidence level</t>
  </si>
  <si>
    <t xml:space="preserve">&gt;2.0 (99)</t>
  </si>
  <si>
    <t xml:space="preserve">&gt;1.3 (95)</t>
  </si>
  <si>
    <t xml:space="preserve">No.</t>
  </si>
  <si>
    <t xml:space="preserve">Gene symbol</t>
  </si>
  <si>
    <t xml:space="preserve">Veh</t>
  </si>
  <si>
    <t xml:space="preserve">SD</t>
  </si>
  <si>
    <t xml:space="preserve">FU</t>
  </si>
  <si>
    <t xml:space="preserve">HSD17B10</t>
  </si>
  <si>
    <t xml:space="preserve">HSPD1</t>
  </si>
  <si>
    <t xml:space="preserve">HSPA5</t>
  </si>
  <si>
    <t xml:space="preserve">ACTA1</t>
  </si>
  <si>
    <t xml:space="preserve">ACTB</t>
  </si>
  <si>
    <t xml:space="preserve">ACTG1</t>
  </si>
  <si>
    <t xml:space="preserve">ACTR2</t>
  </si>
  <si>
    <t xml:space="preserve">SLC25A5</t>
  </si>
  <si>
    <t xml:space="preserve">SLC25A6</t>
  </si>
  <si>
    <t xml:space="preserve">ARF1</t>
  </si>
  <si>
    <t xml:space="preserve">ARF3</t>
  </si>
  <si>
    <t xml:space="preserve">ARL1</t>
  </si>
  <si>
    <t xml:space="preserve">ACTN4</t>
  </si>
  <si>
    <t xml:space="preserve">ENO1</t>
  </si>
  <si>
    <t xml:space="preserve">ANXA2</t>
  </si>
  <si>
    <t xml:space="preserve">GOT2</t>
  </si>
  <si>
    <t xml:space="preserve">ATP5A1</t>
  </si>
  <si>
    <t xml:space="preserve">ATP5B</t>
  </si>
  <si>
    <t xml:space="preserve">ATP5L</t>
  </si>
  <si>
    <t xml:space="preserve">ATP5O</t>
  </si>
  <si>
    <t xml:space="preserve">CANX</t>
  </si>
  <si>
    <t xml:space="preserve">UQCRC2</t>
  </si>
  <si>
    <t xml:space="preserve">PHGDH</t>
  </si>
  <si>
    <t xml:space="preserve">DPCR1</t>
  </si>
  <si>
    <t xml:space="preserve">RPN2</t>
  </si>
  <si>
    <t xml:space="preserve">DNAH2</t>
  </si>
  <si>
    <t xml:space="preserve">TRIM23</t>
  </si>
  <si>
    <t xml:space="preserve">ETFA</t>
  </si>
  <si>
    <t xml:space="preserve">EEF1A1</t>
  </si>
  <si>
    <t xml:space="preserve">TUFM</t>
  </si>
  <si>
    <t xml:space="preserve">HSD17B12</t>
  </si>
  <si>
    <t xml:space="preserve">EXD2</t>
  </si>
  <si>
    <t xml:space="preserve">ALDOA</t>
  </si>
  <si>
    <t xml:space="preserve">LGALS4</t>
  </si>
  <si>
    <t xml:space="preserve">GMDS</t>
  </si>
  <si>
    <t xml:space="preserve">G6PD</t>
  </si>
  <si>
    <t xml:space="preserve">GSTK1</t>
  </si>
  <si>
    <t xml:space="preserve">GSTP1</t>
  </si>
  <si>
    <t xml:space="preserve">GAPDH</t>
  </si>
  <si>
    <t xml:space="preserve">PYGB</t>
  </si>
  <si>
    <t xml:space="preserve">RAN</t>
  </si>
  <si>
    <t xml:space="preserve">HSPA8</t>
  </si>
  <si>
    <t xml:space="preserve">HSP90AB1</t>
  </si>
  <si>
    <t xml:space="preserve">HIST4H4</t>
  </si>
  <si>
    <t xml:space="preserve">HPRT1</t>
  </si>
  <si>
    <t xml:space="preserve">FCGBP</t>
  </si>
  <si>
    <t xml:space="preserve">PPA2</t>
  </si>
  <si>
    <t xml:space="preserve">IVD</t>
  </si>
  <si>
    <t xml:space="preserve">KRT10</t>
  </si>
  <si>
    <t xml:space="preserve">KRT14</t>
  </si>
  <si>
    <t xml:space="preserve">KRT9</t>
  </si>
  <si>
    <t xml:space="preserve">KRT1</t>
  </si>
  <si>
    <t xml:space="preserve">KRT2</t>
  </si>
  <si>
    <t xml:space="preserve">KRT6C</t>
  </si>
  <si>
    <t xml:space="preserve">SERPINB1</t>
  </si>
  <si>
    <t xml:space="preserve">LDHA</t>
  </si>
  <si>
    <t xml:space="preserve">MIF</t>
  </si>
  <si>
    <t xml:space="preserve">MDH2</t>
  </si>
  <si>
    <t xml:space="preserve">TIMM50</t>
  </si>
  <si>
    <t xml:space="preserve">SLC1A5</t>
  </si>
  <si>
    <t xml:space="preserve">NME1-NME2</t>
  </si>
  <si>
    <t xml:space="preserve">NFKB2</t>
  </si>
  <si>
    <t xml:space="preserve">NME1</t>
  </si>
  <si>
    <t xml:space="preserve">OCIAD2</t>
  </si>
  <si>
    <t xml:space="preserve">PPIA</t>
  </si>
  <si>
    <t xml:space="preserve">PRDX1</t>
  </si>
  <si>
    <t xml:space="preserve">SLC25A3</t>
  </si>
  <si>
    <t xml:space="preserve">PGK1</t>
  </si>
  <si>
    <t xml:space="preserve">PRSS2</t>
  </si>
  <si>
    <t xml:space="preserve">PSMA1</t>
  </si>
  <si>
    <t xml:space="preserve">PSMA2</t>
  </si>
  <si>
    <t xml:space="preserve">PSMA3</t>
  </si>
  <si>
    <t xml:space="preserve">PSMA4</t>
  </si>
  <si>
    <t xml:space="preserve">PSMA5</t>
  </si>
  <si>
    <t xml:space="preserve">PSMA6</t>
  </si>
  <si>
    <t xml:space="preserve">PSMA7</t>
  </si>
  <si>
    <t xml:space="preserve">PSMB1</t>
  </si>
  <si>
    <t xml:space="preserve">PSMB2</t>
  </si>
  <si>
    <t xml:space="preserve">PSMB3</t>
  </si>
  <si>
    <t xml:space="preserve">PSMB4</t>
  </si>
  <si>
    <t xml:space="preserve">PDIA3</t>
  </si>
  <si>
    <t xml:space="preserve">PDIA6</t>
  </si>
  <si>
    <t xml:space="preserve">P4HB</t>
  </si>
  <si>
    <t xml:space="preserve">ETHE1</t>
  </si>
  <si>
    <t xml:space="preserve">NIPSNAP1</t>
  </si>
  <si>
    <t xml:space="preserve">PKM2</t>
  </si>
  <si>
    <t xml:space="preserve">PKM</t>
  </si>
  <si>
    <t xml:space="preserve">RASEF</t>
  </si>
  <si>
    <t xml:space="preserve">RAB1A</t>
  </si>
  <si>
    <t xml:space="preserve">RTN4</t>
  </si>
  <si>
    <t xml:space="preserve">ALDH1A1</t>
  </si>
  <si>
    <t xml:space="preserve">MAT2A</t>
  </si>
  <si>
    <t xml:space="preserve">ALB</t>
  </si>
  <si>
    <t xml:space="preserve">SFXN1</t>
  </si>
  <si>
    <t xml:space="preserve">SNRPG</t>
  </si>
  <si>
    <t xml:space="preserve">SNRPD1</t>
  </si>
  <si>
    <t xml:space="preserve">SNRPD3</t>
  </si>
  <si>
    <t xml:space="preserve">SNRPB</t>
  </si>
  <si>
    <t xml:space="preserve">HSPA9</t>
  </si>
  <si>
    <t xml:space="preserve">VAT1</t>
  </si>
  <si>
    <t xml:space="preserve">TXN</t>
  </si>
  <si>
    <t xml:space="preserve">TTN</t>
  </si>
  <si>
    <t xml:space="preserve">TFRC</t>
  </si>
  <si>
    <t xml:space="preserve">TKT</t>
  </si>
  <si>
    <t xml:space="preserve">TSN</t>
  </si>
  <si>
    <t xml:space="preserve">TMCO1</t>
  </si>
  <si>
    <t xml:space="preserve">SLC25A1</t>
  </si>
  <si>
    <t xml:space="preserve">HADHB</t>
  </si>
  <si>
    <t xml:space="preserve">TPI1</t>
  </si>
  <si>
    <t xml:space="preserve">PRSS1</t>
  </si>
  <si>
    <t xml:space="preserve">PRSS3</t>
  </si>
  <si>
    <t xml:space="preserve">TUBA1B</t>
  </si>
  <si>
    <t xml:space="preserve">TUBB</t>
  </si>
  <si>
    <t xml:space="preserve">TUBB2C</t>
  </si>
  <si>
    <t xml:space="preserve">RPS27A</t>
  </si>
  <si>
    <t xml:space="preserve">ACADVL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0"/>
      <color rgb="FF000000"/>
      <name val="Arial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2"/>
      <color rgb="FF000000"/>
      <name val="Arial Unicode MS"/>
      <family val="3"/>
      <charset val="128"/>
    </font>
    <font>
      <sz val="12"/>
      <color rgb="FFFF0000"/>
      <name val="Times New Roman"/>
      <family val="1"/>
    </font>
    <font>
      <sz val="12"/>
      <color rgb="FF000000"/>
      <name val="Century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7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7" xfId="2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7" fillId="0" borderId="18" xfId="2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7" fillId="0" borderId="1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0" xfId="2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7" fillId="0" borderId="21" xfId="2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7" fillId="0" borderId="14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4" xfId="2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7" fillId="0" borderId="15" xfId="2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7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4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4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7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7" xfId="2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7" fillId="0" borderId="18" xfId="2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13" fillId="0" borderId="0" xfId="2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  <dxfs count="3">
    <dxf>
      <font>
        <color rgb="FF0066CC"/>
      </font>
      <fill>
        <patternFill>
          <bgColor rgb="FF0066CC"/>
        </patternFill>
      </fill>
    </dxf>
    <dxf>
      <font>
        <color rgb="FF0066CC"/>
      </font>
      <fill>
        <patternFill>
          <bgColor rgb="FF0066CC"/>
        </patternFill>
      </fill>
    </dxf>
    <dxf>
      <font>
        <color rgb="FF333399"/>
      </font>
      <fill>
        <patternFill>
          <bgColor rgb="FF3333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3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1" width="8.28"/>
    <col collapsed="false" customWidth="true" hidden="false" outlineLevel="0" max="3" min="3" style="1" width="7.56"/>
    <col collapsed="false" customWidth="true" hidden="false" outlineLevel="0" max="4" min="4" style="1" width="7.28"/>
    <col collapsed="false" customWidth="true" hidden="false" outlineLevel="0" max="5" min="5" style="1" width="10.99"/>
    <col collapsed="false" customWidth="true" hidden="false" outlineLevel="0" max="6" min="6" style="1" width="13.28"/>
    <col collapsed="false" customWidth="true" hidden="false" outlineLevel="0" max="7" min="7" style="1" width="90.7"/>
    <col collapsed="false" customWidth="false" hidden="false" outlineLevel="0" max="257" min="8" style="1" width="9.14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</row>
    <row r="2" customFormat="false" ht="16.5" hidden="false" customHeight="false" outlineLevel="0" collapsed="false">
      <c r="A2" s="2" t="s">
        <v>1</v>
      </c>
      <c r="B2" s="3"/>
      <c r="C2" s="3"/>
      <c r="D2" s="3"/>
      <c r="E2" s="3"/>
      <c r="F2" s="3"/>
      <c r="G2" s="3"/>
    </row>
    <row r="3" customFormat="false" ht="16.5" hidden="false" customHeight="false" outlineLevel="0" collapsed="false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6" t="s">
        <v>8</v>
      </c>
    </row>
    <row r="4" customFormat="false" ht="15.75" hidden="false" customHeight="false" outlineLevel="0" collapsed="false">
      <c r="A4" s="7" t="n">
        <v>1</v>
      </c>
      <c r="B4" s="8" t="n">
        <v>22.88</v>
      </c>
      <c r="C4" s="8" t="n">
        <v>22.88</v>
      </c>
      <c r="D4" s="8" t="n">
        <v>93.2</v>
      </c>
      <c r="E4" s="8" t="n">
        <v>24.4</v>
      </c>
      <c r="F4" s="8" t="s">
        <v>9</v>
      </c>
      <c r="G4" s="9" t="s">
        <v>10</v>
      </c>
    </row>
    <row r="5" customFormat="false" ht="15.75" hidden="false" customHeight="false" outlineLevel="0" collapsed="false">
      <c r="A5" s="7" t="n">
        <v>2</v>
      </c>
      <c r="B5" s="8" t="n">
        <v>22.68</v>
      </c>
      <c r="C5" s="8" t="n">
        <v>22.68</v>
      </c>
      <c r="D5" s="8" t="n">
        <v>60.4</v>
      </c>
      <c r="E5" s="8" t="n">
        <v>5.3</v>
      </c>
      <c r="F5" s="8" t="s">
        <v>11</v>
      </c>
      <c r="G5" s="9" t="s">
        <v>12</v>
      </c>
    </row>
    <row r="6" customFormat="false" ht="15.75" hidden="false" customHeight="false" outlineLevel="0" collapsed="false">
      <c r="A6" s="7" t="n">
        <v>3</v>
      </c>
      <c r="B6" s="8" t="n">
        <v>20.92</v>
      </c>
      <c r="C6" s="8" t="n">
        <v>20.92</v>
      </c>
      <c r="D6" s="8" t="n">
        <v>75.5</v>
      </c>
      <c r="E6" s="8" t="n">
        <v>30.6</v>
      </c>
      <c r="F6" s="8" t="s">
        <v>13</v>
      </c>
      <c r="G6" s="9" t="s">
        <v>14</v>
      </c>
    </row>
    <row r="7" customFormat="false" ht="15.75" hidden="false" customHeight="false" outlineLevel="0" collapsed="false">
      <c r="A7" s="7" t="n">
        <v>4</v>
      </c>
      <c r="B7" s="8" t="n">
        <v>20.69</v>
      </c>
      <c r="C7" s="8" t="n">
        <v>20.69</v>
      </c>
      <c r="D7" s="8" t="n">
        <v>88</v>
      </c>
      <c r="E7" s="8" t="n">
        <v>48.8</v>
      </c>
      <c r="F7" s="8" t="s">
        <v>15</v>
      </c>
      <c r="G7" s="9" t="s">
        <v>16</v>
      </c>
    </row>
    <row r="8" customFormat="false" ht="15.75" hidden="false" customHeight="false" outlineLevel="0" collapsed="false">
      <c r="A8" s="7" t="n">
        <v>5</v>
      </c>
      <c r="B8" s="8" t="n">
        <v>17.88</v>
      </c>
      <c r="C8" s="8" t="n">
        <v>17.88</v>
      </c>
      <c r="D8" s="8" t="n">
        <v>98.9</v>
      </c>
      <c r="E8" s="8" t="n">
        <v>41.6</v>
      </c>
      <c r="F8" s="8" t="s">
        <v>17</v>
      </c>
      <c r="G8" s="9" t="s">
        <v>18</v>
      </c>
    </row>
    <row r="9" customFormat="false" ht="15.75" hidden="false" customHeight="false" outlineLevel="0" collapsed="false">
      <c r="A9" s="7" t="n">
        <v>6</v>
      </c>
      <c r="B9" s="8" t="n">
        <v>17.21</v>
      </c>
      <c r="C9" s="8" t="n">
        <v>17.21</v>
      </c>
      <c r="D9" s="8" t="n">
        <v>98</v>
      </c>
      <c r="E9" s="8" t="n">
        <v>22.4</v>
      </c>
      <c r="F9" s="8" t="s">
        <v>19</v>
      </c>
      <c r="G9" s="9" t="s">
        <v>20</v>
      </c>
    </row>
    <row r="10" customFormat="false" ht="15.75" hidden="false" customHeight="false" outlineLevel="0" collapsed="false">
      <c r="A10" s="7" t="n">
        <v>7</v>
      </c>
      <c r="B10" s="8" t="n">
        <v>16.05</v>
      </c>
      <c r="C10" s="8" t="n">
        <v>16.05</v>
      </c>
      <c r="D10" s="8" t="n">
        <v>92</v>
      </c>
      <c r="E10" s="8" t="n">
        <v>21.3</v>
      </c>
      <c r="F10" s="8" t="s">
        <v>21</v>
      </c>
      <c r="G10" s="9" t="s">
        <v>22</v>
      </c>
    </row>
    <row r="11" customFormat="false" ht="15.75" hidden="false" customHeight="false" outlineLevel="0" collapsed="false">
      <c r="A11" s="7" t="n">
        <v>8</v>
      </c>
      <c r="B11" s="8" t="n">
        <v>16.05</v>
      </c>
      <c r="C11" s="8" t="n">
        <v>16.05</v>
      </c>
      <c r="D11" s="8" t="n">
        <v>98</v>
      </c>
      <c r="E11" s="8" t="n">
        <v>36.7</v>
      </c>
      <c r="F11" s="8" t="s">
        <v>23</v>
      </c>
      <c r="G11" s="9" t="s">
        <v>24</v>
      </c>
    </row>
    <row r="12" customFormat="false" ht="15.75" hidden="false" customHeight="false" outlineLevel="0" collapsed="false">
      <c r="A12" s="7" t="n">
        <v>9</v>
      </c>
      <c r="B12" s="8" t="n">
        <v>15.19</v>
      </c>
      <c r="C12" s="8" t="n">
        <v>15.19</v>
      </c>
      <c r="D12" s="8" t="n">
        <v>97.1</v>
      </c>
      <c r="E12" s="8" t="n">
        <v>14.6</v>
      </c>
      <c r="F12" s="8" t="s">
        <v>25</v>
      </c>
      <c r="G12" s="9" t="s">
        <v>26</v>
      </c>
    </row>
    <row r="13" customFormat="false" ht="15.75" hidden="false" customHeight="false" outlineLevel="0" collapsed="false">
      <c r="A13" s="7" t="n">
        <v>10</v>
      </c>
      <c r="B13" s="8" t="n">
        <v>14.1</v>
      </c>
      <c r="C13" s="8" t="n">
        <v>14.1</v>
      </c>
      <c r="D13" s="8" t="n">
        <v>84.3</v>
      </c>
      <c r="E13" s="8" t="n">
        <v>20.4</v>
      </c>
      <c r="F13" s="8" t="s">
        <v>27</v>
      </c>
      <c r="G13" s="9" t="s">
        <v>28</v>
      </c>
    </row>
    <row r="14" customFormat="false" ht="15.75" hidden="false" customHeight="false" outlineLevel="0" collapsed="false">
      <c r="A14" s="7" t="n">
        <v>11</v>
      </c>
      <c r="B14" s="8" t="n">
        <v>14.01</v>
      </c>
      <c r="C14" s="8" t="n">
        <v>14.01</v>
      </c>
      <c r="D14" s="8" t="n">
        <v>88.4</v>
      </c>
      <c r="E14" s="8" t="n">
        <v>38.8</v>
      </c>
      <c r="F14" s="8" t="s">
        <v>29</v>
      </c>
      <c r="G14" s="9" t="s">
        <v>30</v>
      </c>
    </row>
    <row r="15" customFormat="false" ht="15.75" hidden="false" customHeight="false" outlineLevel="0" collapsed="false">
      <c r="A15" s="7" t="n">
        <v>12</v>
      </c>
      <c r="B15" s="8" t="n">
        <v>12.55</v>
      </c>
      <c r="C15" s="8" t="n">
        <v>12.55</v>
      </c>
      <c r="D15" s="8" t="n">
        <v>77.4</v>
      </c>
      <c r="E15" s="8" t="n">
        <v>24.4</v>
      </c>
      <c r="F15" s="8" t="s">
        <v>31</v>
      </c>
      <c r="G15" s="9" t="s">
        <v>32</v>
      </c>
    </row>
    <row r="16" customFormat="false" ht="15.75" hidden="false" customHeight="false" outlineLevel="0" collapsed="false">
      <c r="A16" s="7" t="n">
        <v>13</v>
      </c>
      <c r="B16" s="8" t="n">
        <v>12.47</v>
      </c>
      <c r="C16" s="8" t="n">
        <v>12.47</v>
      </c>
      <c r="D16" s="8" t="n">
        <v>92.6</v>
      </c>
      <c r="E16" s="8" t="n">
        <v>24.4</v>
      </c>
      <c r="F16" s="8" t="s">
        <v>33</v>
      </c>
      <c r="G16" s="9" t="s">
        <v>34</v>
      </c>
    </row>
    <row r="17" customFormat="false" ht="15.75" hidden="false" customHeight="false" outlineLevel="0" collapsed="false">
      <c r="A17" s="7" t="n">
        <v>14</v>
      </c>
      <c r="B17" s="8" t="n">
        <v>12.4</v>
      </c>
      <c r="C17" s="8" t="n">
        <v>12.4</v>
      </c>
      <c r="D17" s="8" t="n">
        <v>66.8</v>
      </c>
      <c r="E17" s="8" t="n">
        <v>17</v>
      </c>
      <c r="F17" s="8" t="s">
        <v>35</v>
      </c>
      <c r="G17" s="9" t="s">
        <v>36</v>
      </c>
    </row>
    <row r="18" customFormat="false" ht="15.75" hidden="false" customHeight="false" outlineLevel="0" collapsed="false">
      <c r="A18" s="7" t="n">
        <v>15</v>
      </c>
      <c r="B18" s="8" t="n">
        <v>11.97</v>
      </c>
      <c r="C18" s="8" t="n">
        <v>11.97</v>
      </c>
      <c r="D18" s="8" t="n">
        <v>82.7</v>
      </c>
      <c r="E18" s="8" t="n">
        <v>8.9</v>
      </c>
      <c r="F18" s="8" t="s">
        <v>37</v>
      </c>
      <c r="G18" s="9" t="s">
        <v>38</v>
      </c>
    </row>
    <row r="19" customFormat="false" ht="15.75" hidden="false" customHeight="false" outlineLevel="0" collapsed="false">
      <c r="A19" s="7" t="n">
        <v>16</v>
      </c>
      <c r="B19" s="8" t="n">
        <v>11.79</v>
      </c>
      <c r="C19" s="8" t="n">
        <v>11.79</v>
      </c>
      <c r="D19" s="8" t="n">
        <v>76.2</v>
      </c>
      <c r="E19" s="8" t="n">
        <v>15.8</v>
      </c>
      <c r="F19" s="8" t="s">
        <v>39</v>
      </c>
      <c r="G19" s="9" t="s">
        <v>40</v>
      </c>
    </row>
    <row r="20" customFormat="false" ht="15.75" hidden="false" customHeight="false" outlineLevel="0" collapsed="false">
      <c r="A20" s="7" t="n">
        <v>17</v>
      </c>
      <c r="B20" s="8" t="n">
        <v>11.22</v>
      </c>
      <c r="C20" s="8" t="n">
        <v>11.22</v>
      </c>
      <c r="D20" s="8" t="n">
        <v>68.5</v>
      </c>
      <c r="E20" s="8" t="n">
        <v>40.2</v>
      </c>
      <c r="F20" s="8" t="s">
        <v>41</v>
      </c>
      <c r="G20" s="9" t="s">
        <v>42</v>
      </c>
    </row>
    <row r="21" customFormat="false" ht="15.75" hidden="false" customHeight="false" outlineLevel="0" collapsed="false">
      <c r="A21" s="7" t="n">
        <v>18</v>
      </c>
      <c r="B21" s="8" t="n">
        <v>10.54</v>
      </c>
      <c r="C21" s="8" t="n">
        <v>10.54</v>
      </c>
      <c r="D21" s="8" t="n">
        <v>90.6</v>
      </c>
      <c r="E21" s="8" t="n">
        <v>21.5</v>
      </c>
      <c r="F21" s="8" t="s">
        <v>43</v>
      </c>
      <c r="G21" s="9" t="s">
        <v>44</v>
      </c>
    </row>
    <row r="22" customFormat="false" ht="15.75" hidden="false" customHeight="false" outlineLevel="0" collapsed="false">
      <c r="A22" s="7" t="n">
        <v>19</v>
      </c>
      <c r="B22" s="8" t="n">
        <v>10.43</v>
      </c>
      <c r="C22" s="8" t="n">
        <v>10.43</v>
      </c>
      <c r="D22" s="8" t="n">
        <v>87.9</v>
      </c>
      <c r="E22" s="8" t="n">
        <v>13.6</v>
      </c>
      <c r="F22" s="8" t="s">
        <v>45</v>
      </c>
      <c r="G22" s="9" t="s">
        <v>46</v>
      </c>
    </row>
    <row r="23" customFormat="false" ht="15.75" hidden="false" customHeight="false" outlineLevel="0" collapsed="false">
      <c r="A23" s="7" t="n">
        <v>20</v>
      </c>
      <c r="B23" s="8" t="n">
        <v>10.03</v>
      </c>
      <c r="C23" s="8" t="n">
        <v>10.03</v>
      </c>
      <c r="D23" s="8" t="n">
        <v>77.7</v>
      </c>
      <c r="E23" s="8" t="n">
        <v>16.4</v>
      </c>
      <c r="F23" s="8" t="s">
        <v>47</v>
      </c>
      <c r="G23" s="9" t="s">
        <v>48</v>
      </c>
    </row>
    <row r="24" customFormat="false" ht="15.75" hidden="false" customHeight="false" outlineLevel="0" collapsed="false">
      <c r="A24" s="7" t="n">
        <v>21</v>
      </c>
      <c r="B24" s="8" t="n">
        <v>9.52</v>
      </c>
      <c r="C24" s="8" t="n">
        <v>9.52</v>
      </c>
      <c r="D24" s="8" t="n">
        <v>70</v>
      </c>
      <c r="E24" s="8" t="n">
        <v>16.8</v>
      </c>
      <c r="F24" s="8" t="s">
        <v>49</v>
      </c>
      <c r="G24" s="9" t="s">
        <v>50</v>
      </c>
    </row>
    <row r="25" customFormat="false" ht="15.75" hidden="false" customHeight="false" outlineLevel="0" collapsed="false">
      <c r="A25" s="7" t="n">
        <v>22</v>
      </c>
      <c r="B25" s="8" t="n">
        <v>9.4</v>
      </c>
      <c r="C25" s="8" t="n">
        <v>9.4</v>
      </c>
      <c r="D25" s="8" t="n">
        <v>100</v>
      </c>
      <c r="E25" s="8" t="n">
        <v>35.4</v>
      </c>
      <c r="F25" s="8" t="s">
        <v>51</v>
      </c>
      <c r="G25" s="9" t="s">
        <v>52</v>
      </c>
    </row>
    <row r="26" customFormat="false" ht="15.75" hidden="false" customHeight="false" outlineLevel="0" collapsed="false">
      <c r="A26" s="7" t="n">
        <v>23</v>
      </c>
      <c r="B26" s="8" t="n">
        <v>9.13</v>
      </c>
      <c r="C26" s="8" t="n">
        <v>9.13</v>
      </c>
      <c r="D26" s="8" t="n">
        <v>85.1</v>
      </c>
      <c r="E26" s="8" t="n">
        <v>27.8</v>
      </c>
      <c r="F26" s="8" t="s">
        <v>53</v>
      </c>
      <c r="G26" s="9" t="s">
        <v>54</v>
      </c>
    </row>
    <row r="27" customFormat="false" ht="15.75" hidden="false" customHeight="false" outlineLevel="0" collapsed="false">
      <c r="A27" s="7" t="n">
        <v>24</v>
      </c>
      <c r="B27" s="8" t="n">
        <v>8.03</v>
      </c>
      <c r="C27" s="8" t="n">
        <v>8.03</v>
      </c>
      <c r="D27" s="8" t="n">
        <v>77.2</v>
      </c>
      <c r="E27" s="8" t="n">
        <v>22.4</v>
      </c>
      <c r="F27" s="8" t="s">
        <v>55</v>
      </c>
      <c r="G27" s="9" t="s">
        <v>56</v>
      </c>
    </row>
    <row r="28" customFormat="false" ht="15.75" hidden="false" customHeight="false" outlineLevel="0" collapsed="false">
      <c r="A28" s="7" t="n">
        <v>25</v>
      </c>
      <c r="B28" s="8" t="n">
        <v>7.03</v>
      </c>
      <c r="C28" s="8" t="n">
        <v>9.31</v>
      </c>
      <c r="D28" s="8" t="n">
        <v>94.2</v>
      </c>
      <c r="E28" s="8" t="n">
        <v>7.4</v>
      </c>
      <c r="F28" s="8" t="s">
        <v>57</v>
      </c>
      <c r="G28" s="9" t="s">
        <v>58</v>
      </c>
    </row>
    <row r="29" customFormat="false" ht="15.75" hidden="false" customHeight="false" outlineLevel="0" collapsed="false">
      <c r="A29" s="7" t="n">
        <v>26</v>
      </c>
      <c r="B29" s="8" t="n">
        <v>6.6</v>
      </c>
      <c r="C29" s="8" t="n">
        <v>6.6</v>
      </c>
      <c r="D29" s="8" t="n">
        <v>92.4</v>
      </c>
      <c r="E29" s="8" t="n">
        <v>5.5</v>
      </c>
      <c r="F29" s="8" t="s">
        <v>59</v>
      </c>
      <c r="G29" s="9" t="s">
        <v>60</v>
      </c>
    </row>
    <row r="30" customFormat="false" ht="15.75" hidden="false" customHeight="false" outlineLevel="0" collapsed="false">
      <c r="A30" s="7" t="n">
        <v>27</v>
      </c>
      <c r="B30" s="8" t="n">
        <v>6.6</v>
      </c>
      <c r="C30" s="8" t="n">
        <v>6.6</v>
      </c>
      <c r="D30" s="8" t="n">
        <v>78.2</v>
      </c>
      <c r="E30" s="8" t="n">
        <v>3.8</v>
      </c>
      <c r="F30" s="8" t="s">
        <v>61</v>
      </c>
      <c r="G30" s="9" t="s">
        <v>62</v>
      </c>
    </row>
    <row r="31" customFormat="false" ht="15.75" hidden="false" customHeight="false" outlineLevel="0" collapsed="false">
      <c r="A31" s="7" t="n">
        <v>28</v>
      </c>
      <c r="B31" s="8" t="n">
        <v>6.59</v>
      </c>
      <c r="C31" s="8" t="n">
        <v>6.59</v>
      </c>
      <c r="D31" s="8" t="n">
        <v>87.3</v>
      </c>
      <c r="E31" s="8" t="n">
        <v>12.2</v>
      </c>
      <c r="F31" s="8" t="s">
        <v>63</v>
      </c>
      <c r="G31" s="9" t="s">
        <v>64</v>
      </c>
    </row>
    <row r="32" customFormat="false" ht="15.75" hidden="false" customHeight="false" outlineLevel="0" collapsed="false">
      <c r="A32" s="7" t="n">
        <v>29</v>
      </c>
      <c r="B32" s="8" t="n">
        <v>6.51</v>
      </c>
      <c r="C32" s="8" t="n">
        <v>7.6</v>
      </c>
      <c r="D32" s="8" t="n">
        <v>90.4</v>
      </c>
      <c r="E32" s="8" t="n">
        <v>8.1</v>
      </c>
      <c r="F32" s="8" t="s">
        <v>65</v>
      </c>
      <c r="G32" s="9" t="s">
        <v>66</v>
      </c>
    </row>
    <row r="33" customFormat="false" ht="15.75" hidden="false" customHeight="false" outlineLevel="0" collapsed="false">
      <c r="A33" s="7" t="n">
        <v>30</v>
      </c>
      <c r="B33" s="8" t="n">
        <v>6.3</v>
      </c>
      <c r="C33" s="8" t="n">
        <v>6.3</v>
      </c>
      <c r="D33" s="8" t="n">
        <v>77.4</v>
      </c>
      <c r="E33" s="8" t="n">
        <v>9.4</v>
      </c>
      <c r="F33" s="8" t="s">
        <v>67</v>
      </c>
      <c r="G33" s="9" t="s">
        <v>68</v>
      </c>
    </row>
    <row r="34" customFormat="false" ht="15.75" hidden="false" customHeight="false" outlineLevel="0" collapsed="false">
      <c r="A34" s="7" t="n">
        <v>31</v>
      </c>
      <c r="B34" s="8" t="n">
        <v>6.17</v>
      </c>
      <c r="C34" s="8" t="n">
        <v>6.17</v>
      </c>
      <c r="D34" s="8" t="n">
        <v>83.1</v>
      </c>
      <c r="E34" s="8" t="n">
        <v>10.4</v>
      </c>
      <c r="F34" s="8" t="s">
        <v>69</v>
      </c>
      <c r="G34" s="9" t="s">
        <v>70</v>
      </c>
    </row>
    <row r="35" customFormat="false" ht="15.75" hidden="false" customHeight="false" outlineLevel="0" collapsed="false">
      <c r="A35" s="7" t="n">
        <v>32</v>
      </c>
      <c r="B35" s="8" t="n">
        <v>6</v>
      </c>
      <c r="C35" s="8" t="n">
        <v>6</v>
      </c>
      <c r="D35" s="8" t="n">
        <v>55.1</v>
      </c>
      <c r="E35" s="8" t="n">
        <v>23.1</v>
      </c>
      <c r="F35" s="8" t="s">
        <v>71</v>
      </c>
      <c r="G35" s="9" t="s">
        <v>72</v>
      </c>
    </row>
    <row r="36" customFormat="false" ht="15.75" hidden="false" customHeight="false" outlineLevel="0" collapsed="false">
      <c r="A36" s="7" t="n">
        <v>33</v>
      </c>
      <c r="B36" s="8" t="n">
        <v>5.97</v>
      </c>
      <c r="C36" s="8" t="n">
        <v>5.97</v>
      </c>
      <c r="D36" s="8" t="n">
        <v>45.2</v>
      </c>
      <c r="E36" s="8" t="n">
        <v>14.7</v>
      </c>
      <c r="F36" s="8" t="s">
        <v>73</v>
      </c>
      <c r="G36" s="9" t="s">
        <v>74</v>
      </c>
    </row>
    <row r="37" customFormat="false" ht="15.75" hidden="false" customHeight="false" outlineLevel="0" collapsed="false">
      <c r="A37" s="7" t="n">
        <v>34</v>
      </c>
      <c r="B37" s="8" t="n">
        <v>5.71</v>
      </c>
      <c r="C37" s="8" t="n">
        <v>5.72</v>
      </c>
      <c r="D37" s="8" t="n">
        <v>80.9</v>
      </c>
      <c r="E37" s="8" t="n">
        <v>7.2</v>
      </c>
      <c r="F37" s="8" t="s">
        <v>75</v>
      </c>
      <c r="G37" s="9" t="s">
        <v>76</v>
      </c>
    </row>
    <row r="38" customFormat="false" ht="15.75" hidden="false" customHeight="false" outlineLevel="0" collapsed="false">
      <c r="A38" s="7" t="n">
        <v>35</v>
      </c>
      <c r="B38" s="8" t="n">
        <v>5.54</v>
      </c>
      <c r="C38" s="8" t="n">
        <v>5.54</v>
      </c>
      <c r="D38" s="8" t="n">
        <v>73.8</v>
      </c>
      <c r="E38" s="8" t="n">
        <v>31.7</v>
      </c>
      <c r="F38" s="8" t="s">
        <v>77</v>
      </c>
      <c r="G38" s="9" t="s">
        <v>78</v>
      </c>
    </row>
    <row r="39" customFormat="false" ht="15.75" hidden="false" customHeight="false" outlineLevel="0" collapsed="false">
      <c r="A39" s="7" t="n">
        <v>36</v>
      </c>
      <c r="B39" s="8" t="n">
        <v>4.94</v>
      </c>
      <c r="C39" s="8" t="n">
        <v>6.96</v>
      </c>
      <c r="D39" s="8" t="n">
        <v>92.8</v>
      </c>
      <c r="E39" s="8" t="n">
        <v>5</v>
      </c>
      <c r="F39" s="8" t="s">
        <v>79</v>
      </c>
      <c r="G39" s="9" t="s">
        <v>80</v>
      </c>
    </row>
    <row r="40" customFormat="false" ht="15.75" hidden="false" customHeight="false" outlineLevel="0" collapsed="false">
      <c r="A40" s="7" t="n">
        <v>37</v>
      </c>
      <c r="B40" s="8" t="n">
        <v>4.94</v>
      </c>
      <c r="C40" s="8" t="n">
        <v>4.94</v>
      </c>
      <c r="D40" s="8" t="n">
        <v>60.9</v>
      </c>
      <c r="E40" s="8" t="n">
        <v>2.5</v>
      </c>
      <c r="F40" s="8" t="s">
        <v>81</v>
      </c>
      <c r="G40" s="9" t="s">
        <v>82</v>
      </c>
    </row>
    <row r="41" customFormat="false" ht="15.75" hidden="false" customHeight="false" outlineLevel="0" collapsed="false">
      <c r="A41" s="7" t="n">
        <v>38</v>
      </c>
      <c r="B41" s="8" t="n">
        <v>4.74</v>
      </c>
      <c r="C41" s="8" t="n">
        <v>4.74</v>
      </c>
      <c r="D41" s="8" t="n">
        <v>56.6</v>
      </c>
      <c r="E41" s="8" t="n">
        <v>16.6</v>
      </c>
      <c r="F41" s="8" t="s">
        <v>83</v>
      </c>
      <c r="G41" s="9" t="s">
        <v>84</v>
      </c>
    </row>
    <row r="42" customFormat="false" ht="15.75" hidden="false" customHeight="false" outlineLevel="0" collapsed="false">
      <c r="A42" s="7" t="n">
        <v>39</v>
      </c>
      <c r="B42" s="8" t="n">
        <v>4.7</v>
      </c>
      <c r="C42" s="8" t="n">
        <v>4.7</v>
      </c>
      <c r="D42" s="8" t="n">
        <v>83.9</v>
      </c>
      <c r="E42" s="8" t="n">
        <v>16.1</v>
      </c>
      <c r="F42" s="8" t="s">
        <v>85</v>
      </c>
      <c r="G42" s="9" t="s">
        <v>86</v>
      </c>
    </row>
    <row r="43" customFormat="false" ht="15.75" hidden="false" customHeight="false" outlineLevel="0" collapsed="false">
      <c r="A43" s="7" t="n">
        <v>40</v>
      </c>
      <c r="B43" s="8" t="n">
        <v>4.69</v>
      </c>
      <c r="C43" s="8" t="n">
        <v>4.69</v>
      </c>
      <c r="D43" s="8" t="n">
        <v>84.4</v>
      </c>
      <c r="E43" s="8" t="n">
        <v>3.9</v>
      </c>
      <c r="F43" s="8" t="s">
        <v>87</v>
      </c>
      <c r="G43" s="9" t="s">
        <v>88</v>
      </c>
    </row>
    <row r="44" customFormat="false" ht="15.75" hidden="false" customHeight="false" outlineLevel="0" collapsed="false">
      <c r="A44" s="7" t="n">
        <v>41</v>
      </c>
      <c r="B44" s="8" t="n">
        <v>4.47</v>
      </c>
      <c r="C44" s="8" t="n">
        <v>4.47</v>
      </c>
      <c r="D44" s="8" t="n">
        <v>87.5</v>
      </c>
      <c r="E44" s="8" t="n">
        <v>8.6</v>
      </c>
      <c r="F44" s="8" t="s">
        <v>89</v>
      </c>
      <c r="G44" s="9" t="s">
        <v>90</v>
      </c>
    </row>
    <row r="45" customFormat="false" ht="15.75" hidden="false" customHeight="false" outlineLevel="0" collapsed="false">
      <c r="A45" s="7" t="n">
        <v>42</v>
      </c>
      <c r="B45" s="8" t="n">
        <v>4.45</v>
      </c>
      <c r="C45" s="8" t="n">
        <v>4.45</v>
      </c>
      <c r="D45" s="8" t="n">
        <v>74.7</v>
      </c>
      <c r="E45" s="8" t="n">
        <v>14.5</v>
      </c>
      <c r="F45" s="8" t="s">
        <v>91</v>
      </c>
      <c r="G45" s="9" t="s">
        <v>92</v>
      </c>
    </row>
    <row r="46" customFormat="false" ht="15.75" hidden="false" customHeight="false" outlineLevel="0" collapsed="false">
      <c r="A46" s="7" t="n">
        <v>43</v>
      </c>
      <c r="B46" s="8" t="n">
        <v>4.2</v>
      </c>
      <c r="C46" s="8" t="n">
        <v>4.2</v>
      </c>
      <c r="D46" s="8" t="n">
        <v>87.7</v>
      </c>
      <c r="E46" s="8" t="n">
        <v>16.7</v>
      </c>
      <c r="F46" s="8" t="s">
        <v>93</v>
      </c>
      <c r="G46" s="9" t="s">
        <v>94</v>
      </c>
    </row>
    <row r="47" customFormat="false" ht="15.75" hidden="false" customHeight="false" outlineLevel="0" collapsed="false">
      <c r="A47" s="7" t="n">
        <v>44</v>
      </c>
      <c r="B47" s="8" t="n">
        <v>4.2</v>
      </c>
      <c r="C47" s="8" t="n">
        <v>4.2</v>
      </c>
      <c r="D47" s="8" t="n">
        <v>93.5</v>
      </c>
      <c r="E47" s="8" t="n">
        <v>9.5</v>
      </c>
      <c r="F47" s="8" t="s">
        <v>95</v>
      </c>
      <c r="G47" s="9" t="s">
        <v>96</v>
      </c>
    </row>
    <row r="48" customFormat="false" ht="15.75" hidden="false" customHeight="false" outlineLevel="0" collapsed="false">
      <c r="A48" s="7" t="n">
        <v>45</v>
      </c>
      <c r="B48" s="8" t="n">
        <v>4.11</v>
      </c>
      <c r="C48" s="8" t="n">
        <v>4.11</v>
      </c>
      <c r="D48" s="8" t="n">
        <v>70.5</v>
      </c>
      <c r="E48" s="8" t="n">
        <v>8.7</v>
      </c>
      <c r="F48" s="8" t="s">
        <v>97</v>
      </c>
      <c r="G48" s="9" t="s">
        <v>98</v>
      </c>
    </row>
    <row r="49" customFormat="false" ht="15.75" hidden="false" customHeight="false" outlineLevel="0" collapsed="false">
      <c r="A49" s="7" t="n">
        <v>46</v>
      </c>
      <c r="B49" s="8" t="n">
        <v>4.08</v>
      </c>
      <c r="C49" s="8" t="n">
        <v>4.08</v>
      </c>
      <c r="D49" s="8" t="n">
        <v>77.1</v>
      </c>
      <c r="E49" s="8" t="n">
        <v>14.8</v>
      </c>
      <c r="F49" s="8" t="s">
        <v>99</v>
      </c>
      <c r="G49" s="9" t="s">
        <v>100</v>
      </c>
    </row>
    <row r="50" customFormat="false" ht="15.75" hidden="false" customHeight="false" outlineLevel="0" collapsed="false">
      <c r="A50" s="7" t="n">
        <v>47</v>
      </c>
      <c r="B50" s="8" t="n">
        <v>3.98</v>
      </c>
      <c r="C50" s="8" t="n">
        <v>3.98</v>
      </c>
      <c r="D50" s="8" t="n">
        <v>63.8</v>
      </c>
      <c r="E50" s="8" t="n">
        <v>12.6</v>
      </c>
      <c r="F50" s="8" t="s">
        <v>101</v>
      </c>
      <c r="G50" s="9" t="s">
        <v>102</v>
      </c>
    </row>
    <row r="51" customFormat="false" ht="15.75" hidden="false" customHeight="false" outlineLevel="0" collapsed="false">
      <c r="A51" s="7" t="n">
        <v>48</v>
      </c>
      <c r="B51" s="8" t="n">
        <v>3.51</v>
      </c>
      <c r="C51" s="8" t="n">
        <v>3.51</v>
      </c>
      <c r="D51" s="8" t="n">
        <v>84.1</v>
      </c>
      <c r="E51" s="8" t="n">
        <v>3</v>
      </c>
      <c r="F51" s="8" t="s">
        <v>103</v>
      </c>
      <c r="G51" s="9" t="s">
        <v>104</v>
      </c>
    </row>
    <row r="52" customFormat="false" ht="15.75" hidden="false" customHeight="false" outlineLevel="0" collapsed="false">
      <c r="A52" s="7" t="n">
        <v>49</v>
      </c>
      <c r="B52" s="8" t="n">
        <v>2.94</v>
      </c>
      <c r="C52" s="8" t="n">
        <v>2.94</v>
      </c>
      <c r="D52" s="8" t="n">
        <v>84.1</v>
      </c>
      <c r="E52" s="8" t="n">
        <v>2.6</v>
      </c>
      <c r="F52" s="8" t="s">
        <v>105</v>
      </c>
      <c r="G52" s="9" t="s">
        <v>106</v>
      </c>
    </row>
    <row r="53" customFormat="false" ht="15.75" hidden="false" customHeight="false" outlineLevel="0" collapsed="false">
      <c r="A53" s="7" t="n">
        <v>50</v>
      </c>
      <c r="B53" s="8" t="n">
        <v>2.83</v>
      </c>
      <c r="C53" s="8" t="n">
        <v>2.83</v>
      </c>
      <c r="D53" s="8" t="n">
        <v>98.7</v>
      </c>
      <c r="E53" s="8" t="n">
        <v>6.1</v>
      </c>
      <c r="F53" s="8" t="s">
        <v>107</v>
      </c>
      <c r="G53" s="9" t="s">
        <v>108</v>
      </c>
    </row>
    <row r="54" customFormat="false" ht="15.75" hidden="false" customHeight="false" outlineLevel="0" collapsed="false">
      <c r="A54" s="7" t="n">
        <v>51</v>
      </c>
      <c r="B54" s="8" t="n">
        <v>2.8</v>
      </c>
      <c r="C54" s="8" t="n">
        <v>2.8</v>
      </c>
      <c r="D54" s="8" t="n">
        <v>84.6</v>
      </c>
      <c r="E54" s="8" t="n">
        <v>4.3</v>
      </c>
      <c r="F54" s="8" t="s">
        <v>109</v>
      </c>
      <c r="G54" s="9" t="s">
        <v>110</v>
      </c>
    </row>
    <row r="55" customFormat="false" ht="15.75" hidden="false" customHeight="false" outlineLevel="0" collapsed="false">
      <c r="A55" s="7" t="n">
        <v>52</v>
      </c>
      <c r="B55" s="8" t="n">
        <v>2.55</v>
      </c>
      <c r="C55" s="8" t="n">
        <v>2.55</v>
      </c>
      <c r="D55" s="8" t="n">
        <v>66.1</v>
      </c>
      <c r="E55" s="8" t="n">
        <v>1.5</v>
      </c>
      <c r="F55" s="8" t="s">
        <v>111</v>
      </c>
      <c r="G55" s="9" t="s">
        <v>112</v>
      </c>
    </row>
    <row r="56" customFormat="false" ht="15.75" hidden="false" customHeight="false" outlineLevel="0" collapsed="false">
      <c r="A56" s="7" t="n">
        <v>53</v>
      </c>
      <c r="B56" s="8" t="n">
        <v>2.51</v>
      </c>
      <c r="C56" s="8" t="n">
        <v>2.51</v>
      </c>
      <c r="D56" s="8" t="n">
        <v>60.1</v>
      </c>
      <c r="E56" s="8" t="n">
        <v>3.6</v>
      </c>
      <c r="F56" s="8" t="s">
        <v>113</v>
      </c>
      <c r="G56" s="9" t="s">
        <v>114</v>
      </c>
    </row>
    <row r="57" customFormat="false" ht="15.75" hidden="false" customHeight="false" outlineLevel="0" collapsed="false">
      <c r="A57" s="7" t="n">
        <v>54</v>
      </c>
      <c r="B57" s="8" t="n">
        <v>2.41</v>
      </c>
      <c r="C57" s="8" t="n">
        <v>2.41</v>
      </c>
      <c r="D57" s="8" t="n">
        <v>45.7</v>
      </c>
      <c r="E57" s="8" t="n">
        <v>3.5</v>
      </c>
      <c r="F57" s="8" t="s">
        <v>115</v>
      </c>
      <c r="G57" s="9" t="s">
        <v>116</v>
      </c>
    </row>
    <row r="58" customFormat="false" ht="15.75" hidden="false" customHeight="false" outlineLevel="0" collapsed="false">
      <c r="A58" s="7" t="n">
        <v>55</v>
      </c>
      <c r="B58" s="8" t="n">
        <v>2.41</v>
      </c>
      <c r="C58" s="8" t="n">
        <v>2.41</v>
      </c>
      <c r="D58" s="8" t="n">
        <v>50.4</v>
      </c>
      <c r="E58" s="8" t="n">
        <v>9.6</v>
      </c>
      <c r="F58" s="8" t="s">
        <v>117</v>
      </c>
      <c r="G58" s="9" t="s">
        <v>118</v>
      </c>
    </row>
    <row r="59" customFormat="false" ht="15.75" hidden="false" customHeight="false" outlineLevel="0" collapsed="false">
      <c r="A59" s="7" t="n">
        <v>56</v>
      </c>
      <c r="B59" s="8" t="n">
        <v>2.36</v>
      </c>
      <c r="C59" s="8" t="n">
        <v>2.36</v>
      </c>
      <c r="D59" s="8" t="n">
        <v>76.7</v>
      </c>
      <c r="E59" s="8" t="n">
        <v>3.9</v>
      </c>
      <c r="F59" s="8" t="s">
        <v>119</v>
      </c>
      <c r="G59" s="9" t="s">
        <v>120</v>
      </c>
    </row>
    <row r="60" customFormat="false" ht="15.75" hidden="false" customHeight="false" outlineLevel="0" collapsed="false">
      <c r="A60" s="7" t="n">
        <v>57</v>
      </c>
      <c r="B60" s="8" t="n">
        <v>2.34</v>
      </c>
      <c r="C60" s="8" t="n">
        <v>2.34</v>
      </c>
      <c r="D60" s="8" t="n">
        <v>74.2</v>
      </c>
      <c r="E60" s="8" t="n">
        <v>4.6</v>
      </c>
      <c r="F60" s="8" t="s">
        <v>121</v>
      </c>
      <c r="G60" s="9" t="s">
        <v>122</v>
      </c>
    </row>
    <row r="61" customFormat="false" ht="15.75" hidden="false" customHeight="false" outlineLevel="0" collapsed="false">
      <c r="A61" s="7" t="n">
        <v>58</v>
      </c>
      <c r="B61" s="8" t="n">
        <v>2.29</v>
      </c>
      <c r="C61" s="8" t="n">
        <v>5.21</v>
      </c>
      <c r="D61" s="8" t="n">
        <v>84.2</v>
      </c>
      <c r="E61" s="8" t="n">
        <v>2</v>
      </c>
      <c r="F61" s="8" t="s">
        <v>123</v>
      </c>
      <c r="G61" s="9" t="s">
        <v>124</v>
      </c>
    </row>
    <row r="62" customFormat="false" ht="15.75" hidden="false" customHeight="false" outlineLevel="0" collapsed="false">
      <c r="A62" s="7" t="n">
        <v>59</v>
      </c>
      <c r="B62" s="8" t="n">
        <v>2.21</v>
      </c>
      <c r="C62" s="8" t="n">
        <v>2.21</v>
      </c>
      <c r="D62" s="8" t="n">
        <v>87.1</v>
      </c>
      <c r="E62" s="8" t="n">
        <v>3.9</v>
      </c>
      <c r="F62" s="8" t="s">
        <v>125</v>
      </c>
      <c r="G62" s="9" t="s">
        <v>126</v>
      </c>
    </row>
    <row r="63" customFormat="false" ht="15.75" hidden="false" customHeight="false" outlineLevel="0" collapsed="false">
      <c r="A63" s="7" t="n">
        <v>60</v>
      </c>
      <c r="B63" s="8" t="n">
        <v>2.18</v>
      </c>
      <c r="C63" s="8" t="n">
        <v>2.18</v>
      </c>
      <c r="D63" s="8" t="n">
        <v>71</v>
      </c>
      <c r="E63" s="8" t="n">
        <v>5.5</v>
      </c>
      <c r="F63" s="8" t="s">
        <v>127</v>
      </c>
      <c r="G63" s="9" t="s">
        <v>128</v>
      </c>
    </row>
    <row r="64" customFormat="false" ht="15.75" hidden="false" customHeight="false" outlineLevel="0" collapsed="false">
      <c r="A64" s="7" t="n">
        <v>61</v>
      </c>
      <c r="B64" s="8" t="n">
        <v>2.14</v>
      </c>
      <c r="C64" s="8" t="n">
        <v>2.14</v>
      </c>
      <c r="D64" s="8" t="n">
        <v>62.6</v>
      </c>
      <c r="E64" s="8" t="n">
        <v>6.7</v>
      </c>
      <c r="F64" s="8" t="s">
        <v>129</v>
      </c>
      <c r="G64" s="9" t="s">
        <v>130</v>
      </c>
    </row>
    <row r="65" customFormat="false" ht="15.75" hidden="false" customHeight="false" outlineLevel="0" collapsed="false">
      <c r="A65" s="7" t="n">
        <v>62</v>
      </c>
      <c r="B65" s="8" t="n">
        <v>2.1</v>
      </c>
      <c r="C65" s="8" t="n">
        <v>2.1</v>
      </c>
      <c r="D65" s="8" t="n">
        <v>53.6</v>
      </c>
      <c r="E65" s="8" t="n">
        <v>9.1</v>
      </c>
      <c r="F65" s="8" t="s">
        <v>131</v>
      </c>
      <c r="G65" s="9" t="s">
        <v>132</v>
      </c>
    </row>
    <row r="66" customFormat="false" ht="15.75" hidden="false" customHeight="false" outlineLevel="0" collapsed="false">
      <c r="A66" s="7" t="n">
        <v>63</v>
      </c>
      <c r="B66" s="8" t="n">
        <v>2.09</v>
      </c>
      <c r="C66" s="8" t="n">
        <v>2.09</v>
      </c>
      <c r="D66" s="8" t="n">
        <v>71</v>
      </c>
      <c r="E66" s="8" t="n">
        <v>2</v>
      </c>
      <c r="F66" s="8" t="s">
        <v>133</v>
      </c>
      <c r="G66" s="9" t="s">
        <v>134</v>
      </c>
    </row>
    <row r="67" customFormat="false" ht="15.75" hidden="false" customHeight="false" outlineLevel="0" collapsed="false">
      <c r="A67" s="7" t="n">
        <v>64</v>
      </c>
      <c r="B67" s="8" t="n">
        <v>2.09</v>
      </c>
      <c r="C67" s="8" t="n">
        <v>2.09</v>
      </c>
      <c r="D67" s="8" t="n">
        <v>57.9</v>
      </c>
      <c r="E67" s="8" t="n">
        <v>6.5</v>
      </c>
      <c r="F67" s="8" t="s">
        <v>135</v>
      </c>
      <c r="G67" s="9" t="s">
        <v>136</v>
      </c>
    </row>
    <row r="68" customFormat="false" ht="15.75" hidden="false" customHeight="false" outlineLevel="0" collapsed="false">
      <c r="A68" s="7" t="n">
        <v>65</v>
      </c>
      <c r="B68" s="8" t="n">
        <v>2.02</v>
      </c>
      <c r="C68" s="8" t="n">
        <v>2.02</v>
      </c>
      <c r="D68" s="8" t="n">
        <v>76.3</v>
      </c>
      <c r="E68" s="8" t="n">
        <v>10.3</v>
      </c>
      <c r="F68" s="8" t="s">
        <v>137</v>
      </c>
      <c r="G68" s="9" t="s">
        <v>138</v>
      </c>
    </row>
    <row r="69" customFormat="false" ht="15.75" hidden="false" customHeight="false" outlineLevel="0" collapsed="false">
      <c r="A69" s="7" t="n">
        <v>66</v>
      </c>
      <c r="B69" s="8" t="n">
        <v>2.02</v>
      </c>
      <c r="C69" s="8" t="n">
        <v>2.02</v>
      </c>
      <c r="D69" s="8" t="n">
        <v>66.9</v>
      </c>
      <c r="E69" s="8" t="n">
        <v>5.9</v>
      </c>
      <c r="F69" s="8" t="s">
        <v>139</v>
      </c>
      <c r="G69" s="9" t="s">
        <v>140</v>
      </c>
    </row>
    <row r="70" customFormat="false" ht="15.75" hidden="false" customHeight="false" outlineLevel="0" collapsed="false">
      <c r="A70" s="7" t="n">
        <v>67</v>
      </c>
      <c r="B70" s="8" t="n">
        <v>2.01</v>
      </c>
      <c r="C70" s="8" t="n">
        <v>2.01</v>
      </c>
      <c r="D70" s="8" t="n">
        <v>61.5</v>
      </c>
      <c r="E70" s="8" t="n">
        <v>4</v>
      </c>
      <c r="F70" s="8" t="s">
        <v>141</v>
      </c>
      <c r="G70" s="9" t="s">
        <v>142</v>
      </c>
    </row>
    <row r="71" customFormat="false" ht="15.75" hidden="false" customHeight="false" outlineLevel="0" collapsed="false">
      <c r="A71" s="7" t="n">
        <v>68</v>
      </c>
      <c r="B71" s="8" t="n">
        <v>2</v>
      </c>
      <c r="C71" s="8" t="n">
        <v>14.96</v>
      </c>
      <c r="D71" s="8" t="n">
        <v>86.4</v>
      </c>
      <c r="E71" s="8" t="n">
        <v>35</v>
      </c>
      <c r="F71" s="8" t="s">
        <v>143</v>
      </c>
      <c r="G71" s="9" t="s">
        <v>144</v>
      </c>
    </row>
    <row r="72" customFormat="false" ht="15.75" hidden="false" customHeight="false" outlineLevel="0" collapsed="false">
      <c r="A72" s="7" t="n">
        <v>69</v>
      </c>
      <c r="B72" s="8" t="n">
        <v>2</v>
      </c>
      <c r="C72" s="8" t="n">
        <v>2</v>
      </c>
      <c r="D72" s="8" t="n">
        <v>82.8</v>
      </c>
      <c r="E72" s="8" t="n">
        <v>2.8</v>
      </c>
      <c r="F72" s="8" t="s">
        <v>145</v>
      </c>
      <c r="G72" s="9" t="s">
        <v>146</v>
      </c>
    </row>
    <row r="73" customFormat="false" ht="15.75" hidden="false" customHeight="false" outlineLevel="0" collapsed="false">
      <c r="A73" s="7" t="n">
        <v>70</v>
      </c>
      <c r="B73" s="8" t="n">
        <v>2</v>
      </c>
      <c r="C73" s="8" t="n">
        <v>2</v>
      </c>
      <c r="D73" s="8" t="n">
        <v>72.6</v>
      </c>
      <c r="E73" s="8" t="n">
        <v>5</v>
      </c>
      <c r="F73" s="8" t="s">
        <v>147</v>
      </c>
      <c r="G73" s="9" t="s">
        <v>148</v>
      </c>
    </row>
    <row r="74" customFormat="false" ht="15.75" hidden="false" customHeight="false" outlineLevel="0" collapsed="false">
      <c r="A74" s="7" t="n">
        <v>71</v>
      </c>
      <c r="B74" s="8" t="n">
        <v>2</v>
      </c>
      <c r="C74" s="8" t="n">
        <v>2</v>
      </c>
      <c r="D74" s="8" t="n">
        <v>66</v>
      </c>
      <c r="E74" s="8" t="n">
        <v>2.8</v>
      </c>
      <c r="F74" s="8" t="s">
        <v>149</v>
      </c>
      <c r="G74" s="9" t="s">
        <v>150</v>
      </c>
    </row>
    <row r="75" customFormat="false" ht="15.75" hidden="false" customHeight="false" outlineLevel="0" collapsed="false">
      <c r="A75" s="7" t="n">
        <v>72</v>
      </c>
      <c r="B75" s="8" t="n">
        <v>2</v>
      </c>
      <c r="C75" s="8" t="n">
        <v>2</v>
      </c>
      <c r="D75" s="8" t="n">
        <v>76.6</v>
      </c>
      <c r="E75" s="8" t="n">
        <v>5</v>
      </c>
      <c r="F75" s="8" t="s">
        <v>151</v>
      </c>
      <c r="G75" s="9" t="s">
        <v>152</v>
      </c>
    </row>
    <row r="76" customFormat="false" ht="15.75" hidden="false" customHeight="false" outlineLevel="0" collapsed="false">
      <c r="A76" s="7" t="n">
        <v>73</v>
      </c>
      <c r="B76" s="8" t="n">
        <v>2</v>
      </c>
      <c r="C76" s="8" t="n">
        <v>2</v>
      </c>
      <c r="D76" s="8" t="n">
        <v>71.4</v>
      </c>
      <c r="E76" s="8" t="n">
        <v>8.4</v>
      </c>
      <c r="F76" s="8" t="s">
        <v>153</v>
      </c>
      <c r="G76" s="9" t="s">
        <v>154</v>
      </c>
    </row>
    <row r="77" customFormat="false" ht="15.75" hidden="false" customHeight="false" outlineLevel="0" collapsed="false">
      <c r="A77" s="7" t="n">
        <v>74</v>
      </c>
      <c r="B77" s="8" t="n">
        <v>1.96</v>
      </c>
      <c r="C77" s="8" t="n">
        <v>1.96</v>
      </c>
      <c r="D77" s="8" t="n">
        <v>93.2</v>
      </c>
      <c r="E77" s="8" t="n">
        <v>9.7</v>
      </c>
      <c r="F77" s="8" t="s">
        <v>155</v>
      </c>
      <c r="G77" s="9" t="s">
        <v>156</v>
      </c>
    </row>
    <row r="78" customFormat="false" ht="15.75" hidden="false" customHeight="false" outlineLevel="0" collapsed="false">
      <c r="A78" s="7" t="n">
        <v>75</v>
      </c>
      <c r="B78" s="8" t="n">
        <v>1.89</v>
      </c>
      <c r="C78" s="8" t="n">
        <v>1.89</v>
      </c>
      <c r="D78" s="8" t="n">
        <v>61.3</v>
      </c>
      <c r="E78" s="8" t="n">
        <v>8.8</v>
      </c>
      <c r="F78" s="8" t="s">
        <v>157</v>
      </c>
      <c r="G78" s="9" t="s">
        <v>158</v>
      </c>
    </row>
    <row r="79" customFormat="false" ht="15.75" hidden="false" customHeight="false" outlineLevel="0" collapsed="false">
      <c r="A79" s="7" t="n">
        <v>76</v>
      </c>
      <c r="B79" s="8" t="n">
        <v>1.73</v>
      </c>
      <c r="C79" s="8" t="n">
        <v>1.73</v>
      </c>
      <c r="D79" s="8" t="n">
        <v>79.4</v>
      </c>
      <c r="E79" s="8" t="n">
        <v>1.8</v>
      </c>
      <c r="F79" s="8" t="s">
        <v>159</v>
      </c>
      <c r="G79" s="9" t="s">
        <v>160</v>
      </c>
    </row>
    <row r="80" customFormat="false" ht="15.75" hidden="false" customHeight="false" outlineLevel="0" collapsed="false">
      <c r="A80" s="7" t="n">
        <v>77</v>
      </c>
      <c r="B80" s="8" t="n">
        <v>1.72</v>
      </c>
      <c r="C80" s="8" t="n">
        <v>1.72</v>
      </c>
      <c r="D80" s="8" t="n">
        <v>76.5</v>
      </c>
      <c r="E80" s="8" t="n">
        <v>2.2</v>
      </c>
      <c r="F80" s="8" t="s">
        <v>161</v>
      </c>
      <c r="G80" s="9" t="s">
        <v>162</v>
      </c>
    </row>
    <row r="81" customFormat="false" ht="15.75" hidden="false" customHeight="false" outlineLevel="0" collapsed="false">
      <c r="A81" s="7" t="n">
        <v>78</v>
      </c>
      <c r="B81" s="8" t="n">
        <v>1.71</v>
      </c>
      <c r="C81" s="8" t="n">
        <v>8</v>
      </c>
      <c r="D81" s="8" t="n">
        <v>74.5</v>
      </c>
      <c r="E81" s="8" t="n">
        <v>14.3</v>
      </c>
      <c r="F81" s="8" t="s">
        <v>163</v>
      </c>
      <c r="G81" s="9" t="s">
        <v>164</v>
      </c>
    </row>
    <row r="82" customFormat="false" ht="15.75" hidden="false" customHeight="false" outlineLevel="0" collapsed="false">
      <c r="A82" s="7" t="n">
        <v>79</v>
      </c>
      <c r="B82" s="8" t="n">
        <v>1.7</v>
      </c>
      <c r="C82" s="8" t="n">
        <v>1.7</v>
      </c>
      <c r="D82" s="8" t="n">
        <v>54.6</v>
      </c>
      <c r="E82" s="8" t="n">
        <v>3.6</v>
      </c>
      <c r="F82" s="8" t="s">
        <v>165</v>
      </c>
      <c r="G82" s="9" t="s">
        <v>166</v>
      </c>
    </row>
    <row r="83" customFormat="false" ht="15.75" hidden="false" customHeight="false" outlineLevel="0" collapsed="false">
      <c r="A83" s="7" t="n">
        <v>80</v>
      </c>
      <c r="B83" s="8" t="n">
        <v>1.64</v>
      </c>
      <c r="C83" s="8" t="n">
        <v>1.64</v>
      </c>
      <c r="D83" s="8" t="n">
        <v>64.3</v>
      </c>
      <c r="E83" s="8" t="n">
        <v>0</v>
      </c>
      <c r="F83" s="8" t="s">
        <v>167</v>
      </c>
      <c r="G83" s="9" t="s">
        <v>168</v>
      </c>
    </row>
    <row r="84" customFormat="false" ht="15.75" hidden="false" customHeight="false" outlineLevel="0" collapsed="false">
      <c r="A84" s="7" t="n">
        <v>81</v>
      </c>
      <c r="B84" s="8" t="n">
        <v>1.61</v>
      </c>
      <c r="C84" s="8" t="n">
        <v>1.61</v>
      </c>
      <c r="D84" s="8" t="n">
        <v>91.5</v>
      </c>
      <c r="E84" s="8" t="n">
        <v>5.5</v>
      </c>
      <c r="F84" s="8" t="s">
        <v>169</v>
      </c>
      <c r="G84" s="9" t="s">
        <v>170</v>
      </c>
    </row>
    <row r="85" customFormat="false" ht="15.75" hidden="false" customHeight="false" outlineLevel="0" collapsed="false">
      <c r="A85" s="7" t="n">
        <v>82</v>
      </c>
      <c r="B85" s="8" t="n">
        <v>1.52</v>
      </c>
      <c r="C85" s="8" t="n">
        <v>1.52</v>
      </c>
      <c r="D85" s="8" t="n">
        <v>47.5</v>
      </c>
      <c r="E85" s="8" t="n">
        <v>2.3</v>
      </c>
      <c r="F85" s="8" t="s">
        <v>171</v>
      </c>
      <c r="G85" s="9" t="s">
        <v>172</v>
      </c>
    </row>
    <row r="86" customFormat="false" ht="15.75" hidden="false" customHeight="false" outlineLevel="0" collapsed="false">
      <c r="A86" s="7" t="n">
        <v>83</v>
      </c>
      <c r="B86" s="8" t="n">
        <v>1.49</v>
      </c>
      <c r="C86" s="8" t="n">
        <v>5.01</v>
      </c>
      <c r="D86" s="8" t="n">
        <v>27.1</v>
      </c>
      <c r="E86" s="8" t="n">
        <v>8.1</v>
      </c>
      <c r="F86" s="8" t="s">
        <v>173</v>
      </c>
      <c r="G86" s="9" t="s">
        <v>174</v>
      </c>
    </row>
    <row r="87" customFormat="false" ht="15.75" hidden="false" customHeight="false" outlineLevel="0" collapsed="false">
      <c r="A87" s="7" t="n">
        <v>84</v>
      </c>
      <c r="B87" s="8" t="n">
        <v>1.48</v>
      </c>
      <c r="C87" s="8" t="n">
        <v>1.48</v>
      </c>
      <c r="D87" s="8" t="n">
        <v>59.3</v>
      </c>
      <c r="E87" s="8" t="n">
        <v>5</v>
      </c>
      <c r="F87" s="8" t="s">
        <v>175</v>
      </c>
      <c r="G87" s="9" t="s">
        <v>176</v>
      </c>
    </row>
    <row r="88" customFormat="false" ht="15.75" hidden="false" customHeight="false" outlineLevel="0" collapsed="false">
      <c r="A88" s="7" t="n">
        <v>85</v>
      </c>
      <c r="B88" s="8" t="n">
        <v>1.41</v>
      </c>
      <c r="C88" s="8" t="n">
        <v>1.41</v>
      </c>
      <c r="D88" s="8" t="n">
        <v>75.3</v>
      </c>
      <c r="E88" s="8" t="n">
        <v>3.2</v>
      </c>
      <c r="F88" s="8" t="s">
        <v>177</v>
      </c>
      <c r="G88" s="9" t="s">
        <v>178</v>
      </c>
    </row>
    <row r="89" customFormat="false" ht="15.75" hidden="false" customHeight="false" outlineLevel="0" collapsed="false">
      <c r="A89" s="7" t="n">
        <v>86</v>
      </c>
      <c r="B89" s="8" t="n">
        <v>1.4</v>
      </c>
      <c r="C89" s="8" t="n">
        <v>1.4</v>
      </c>
      <c r="D89" s="8" t="n">
        <v>59.5</v>
      </c>
      <c r="E89" s="8" t="n">
        <v>3.2</v>
      </c>
      <c r="F89" s="8" t="s">
        <v>179</v>
      </c>
      <c r="G89" s="9" t="s">
        <v>180</v>
      </c>
    </row>
    <row r="90" customFormat="false" ht="15.75" hidden="false" customHeight="false" outlineLevel="0" collapsed="false">
      <c r="A90" s="10" t="n">
        <v>87</v>
      </c>
      <c r="B90" s="11" t="n">
        <v>1.3</v>
      </c>
      <c r="C90" s="11" t="n">
        <v>1.3</v>
      </c>
      <c r="D90" s="11" t="n">
        <v>64.9</v>
      </c>
      <c r="E90" s="11" t="n">
        <v>4.4</v>
      </c>
      <c r="F90" s="11" t="s">
        <v>181</v>
      </c>
      <c r="G90" s="12" t="s">
        <v>182</v>
      </c>
    </row>
    <row r="91" customFormat="false" ht="15.75" hidden="false" customHeight="false" outlineLevel="0" collapsed="false">
      <c r="A91" s="10" t="n">
        <v>88</v>
      </c>
      <c r="B91" s="11" t="n">
        <v>1.24</v>
      </c>
      <c r="C91" s="11" t="n">
        <v>1.24</v>
      </c>
      <c r="D91" s="11" t="n">
        <v>58.3</v>
      </c>
      <c r="E91" s="11" t="n">
        <v>0</v>
      </c>
      <c r="F91" s="11" t="s">
        <v>183</v>
      </c>
      <c r="G91" s="12" t="s">
        <v>184</v>
      </c>
    </row>
    <row r="92" customFormat="false" ht="15.75" hidden="false" customHeight="false" outlineLevel="0" collapsed="false">
      <c r="A92" s="10" t="n">
        <v>89</v>
      </c>
      <c r="B92" s="11" t="n">
        <v>1.24</v>
      </c>
      <c r="C92" s="11" t="n">
        <v>1.24</v>
      </c>
      <c r="D92" s="11" t="n">
        <v>54.5</v>
      </c>
      <c r="E92" s="11" t="n">
        <v>0</v>
      </c>
      <c r="F92" s="11" t="s">
        <v>185</v>
      </c>
      <c r="G92" s="12" t="s">
        <v>186</v>
      </c>
    </row>
    <row r="93" customFormat="false" ht="15.75" hidden="false" customHeight="false" outlineLevel="0" collapsed="false">
      <c r="A93" s="10" t="n">
        <v>90</v>
      </c>
      <c r="B93" s="11" t="n">
        <v>1.12</v>
      </c>
      <c r="C93" s="11" t="n">
        <v>1.12</v>
      </c>
      <c r="D93" s="11" t="n">
        <v>31</v>
      </c>
      <c r="E93" s="11" t="n">
        <v>0</v>
      </c>
      <c r="F93" s="11" t="s">
        <v>187</v>
      </c>
      <c r="G93" s="12" t="s">
        <v>188</v>
      </c>
    </row>
    <row r="94" customFormat="false" ht="15.75" hidden="false" customHeight="false" outlineLevel="0" collapsed="false">
      <c r="A94" s="10" t="n">
        <v>91</v>
      </c>
      <c r="B94" s="11" t="n">
        <v>1.01</v>
      </c>
      <c r="C94" s="11" t="n">
        <v>5.19</v>
      </c>
      <c r="D94" s="11" t="n">
        <v>73.1</v>
      </c>
      <c r="E94" s="11" t="n">
        <v>2.4</v>
      </c>
      <c r="F94" s="11" t="s">
        <v>189</v>
      </c>
      <c r="G94" s="12" t="s">
        <v>190</v>
      </c>
    </row>
    <row r="95" customFormat="false" ht="15.75" hidden="false" customHeight="false" outlineLevel="0" collapsed="false">
      <c r="A95" s="10" t="n">
        <v>92</v>
      </c>
      <c r="B95" s="11" t="n">
        <v>1</v>
      </c>
      <c r="C95" s="11" t="n">
        <v>1</v>
      </c>
      <c r="D95" s="11" t="n">
        <v>78.9</v>
      </c>
      <c r="E95" s="11" t="n">
        <v>0</v>
      </c>
      <c r="F95" s="11" t="s">
        <v>191</v>
      </c>
      <c r="G95" s="12" t="s">
        <v>192</v>
      </c>
    </row>
    <row r="96" customFormat="false" ht="15.75" hidden="false" customHeight="false" outlineLevel="0" collapsed="false">
      <c r="A96" s="10" t="n">
        <v>93</v>
      </c>
      <c r="B96" s="11" t="n">
        <v>0.99</v>
      </c>
      <c r="C96" s="11" t="n">
        <v>4.03</v>
      </c>
      <c r="D96" s="11" t="n">
        <v>91.4</v>
      </c>
      <c r="E96" s="11" t="n">
        <v>1.9</v>
      </c>
      <c r="F96" s="11" t="s">
        <v>193</v>
      </c>
      <c r="G96" s="12" t="s">
        <v>194</v>
      </c>
    </row>
    <row r="97" customFormat="false" ht="15.75" hidden="false" customHeight="false" outlineLevel="0" collapsed="false">
      <c r="A97" s="10" t="n">
        <v>94</v>
      </c>
      <c r="B97" s="11" t="n">
        <v>0.95</v>
      </c>
      <c r="C97" s="11" t="n">
        <v>0.95</v>
      </c>
      <c r="D97" s="11" t="n">
        <v>70.9</v>
      </c>
      <c r="E97" s="11" t="n">
        <v>0</v>
      </c>
      <c r="F97" s="11" t="s">
        <v>195</v>
      </c>
      <c r="G97" s="12" t="s">
        <v>196</v>
      </c>
    </row>
    <row r="98" customFormat="false" ht="15.75" hidden="false" customHeight="false" outlineLevel="0" collapsed="false">
      <c r="A98" s="10" t="n">
        <v>95</v>
      </c>
      <c r="B98" s="11" t="n">
        <v>0.91</v>
      </c>
      <c r="C98" s="11" t="n">
        <v>0.91</v>
      </c>
      <c r="D98" s="11" t="n">
        <v>74.5</v>
      </c>
      <c r="E98" s="11" t="n">
        <v>0</v>
      </c>
      <c r="F98" s="11" t="s">
        <v>197</v>
      </c>
      <c r="G98" s="12" t="s">
        <v>198</v>
      </c>
    </row>
    <row r="99" customFormat="false" ht="15.75" hidden="false" customHeight="false" outlineLevel="0" collapsed="false">
      <c r="A99" s="10" t="n">
        <v>96</v>
      </c>
      <c r="B99" s="11" t="n">
        <v>0.86</v>
      </c>
      <c r="C99" s="11" t="n">
        <v>0.86</v>
      </c>
      <c r="D99" s="11" t="n">
        <v>100</v>
      </c>
      <c r="E99" s="11" t="n">
        <v>0</v>
      </c>
      <c r="F99" s="11" t="s">
        <v>199</v>
      </c>
      <c r="G99" s="12" t="s">
        <v>200</v>
      </c>
    </row>
    <row r="100" customFormat="false" ht="15.75" hidden="false" customHeight="false" outlineLevel="0" collapsed="false">
      <c r="A100" s="10" t="n">
        <v>97</v>
      </c>
      <c r="B100" s="11" t="n">
        <v>0.82</v>
      </c>
      <c r="C100" s="11" t="n">
        <v>0.82</v>
      </c>
      <c r="D100" s="11" t="n">
        <v>70.8</v>
      </c>
      <c r="E100" s="11" t="n">
        <v>0</v>
      </c>
      <c r="F100" s="11" t="s">
        <v>201</v>
      </c>
      <c r="G100" s="12" t="s">
        <v>202</v>
      </c>
    </row>
    <row r="101" customFormat="false" ht="15.75" hidden="false" customHeight="false" outlineLevel="0" collapsed="false">
      <c r="A101" s="10" t="n">
        <v>98</v>
      </c>
      <c r="B101" s="11" t="n">
        <v>0.81</v>
      </c>
      <c r="C101" s="11" t="n">
        <v>0.81</v>
      </c>
      <c r="D101" s="11" t="n">
        <v>77.4</v>
      </c>
      <c r="E101" s="11" t="n">
        <v>0</v>
      </c>
      <c r="F101" s="11" t="s">
        <v>203</v>
      </c>
      <c r="G101" s="12" t="s">
        <v>204</v>
      </c>
    </row>
    <row r="102" customFormat="false" ht="15.75" hidden="false" customHeight="false" outlineLevel="0" collapsed="false">
      <c r="A102" s="10" t="n">
        <v>99</v>
      </c>
      <c r="B102" s="11" t="n">
        <v>0.8</v>
      </c>
      <c r="C102" s="11" t="n">
        <v>0.8</v>
      </c>
      <c r="D102" s="11" t="n">
        <v>72.2</v>
      </c>
      <c r="E102" s="11" t="n">
        <v>0</v>
      </c>
      <c r="F102" s="11" t="s">
        <v>205</v>
      </c>
      <c r="G102" s="12" t="s">
        <v>206</v>
      </c>
    </row>
    <row r="103" customFormat="false" ht="15.75" hidden="false" customHeight="false" outlineLevel="0" collapsed="false">
      <c r="A103" s="10" t="n">
        <v>100</v>
      </c>
      <c r="B103" s="11" t="n">
        <v>0.8</v>
      </c>
      <c r="C103" s="11" t="n">
        <v>0.8</v>
      </c>
      <c r="D103" s="11" t="n">
        <v>67.2</v>
      </c>
      <c r="E103" s="11" t="n">
        <v>0</v>
      </c>
      <c r="F103" s="11" t="s">
        <v>207</v>
      </c>
      <c r="G103" s="12" t="s">
        <v>208</v>
      </c>
    </row>
    <row r="104" customFormat="false" ht="15.75" hidden="false" customHeight="false" outlineLevel="0" collapsed="false">
      <c r="A104" s="10" t="n">
        <v>101</v>
      </c>
      <c r="B104" s="11" t="n">
        <v>0.75</v>
      </c>
      <c r="C104" s="11" t="n">
        <v>0.75</v>
      </c>
      <c r="D104" s="11" t="n">
        <v>51.6</v>
      </c>
      <c r="E104" s="11" t="n">
        <v>0</v>
      </c>
      <c r="F104" s="11" t="s">
        <v>209</v>
      </c>
      <c r="G104" s="12" t="s">
        <v>210</v>
      </c>
    </row>
    <row r="105" customFormat="false" ht="15.75" hidden="false" customHeight="false" outlineLevel="0" collapsed="false">
      <c r="A105" s="10" t="n">
        <v>102</v>
      </c>
      <c r="B105" s="11" t="n">
        <v>0.75</v>
      </c>
      <c r="C105" s="11" t="n">
        <v>0.75</v>
      </c>
      <c r="D105" s="11" t="n">
        <v>54.1</v>
      </c>
      <c r="E105" s="11" t="n">
        <v>0</v>
      </c>
      <c r="F105" s="11" t="s">
        <v>211</v>
      </c>
      <c r="G105" s="12" t="s">
        <v>212</v>
      </c>
    </row>
    <row r="106" customFormat="false" ht="15.75" hidden="false" customHeight="false" outlineLevel="0" collapsed="false">
      <c r="A106" s="10" t="n">
        <v>103</v>
      </c>
      <c r="B106" s="11" t="n">
        <v>0.75</v>
      </c>
      <c r="C106" s="11" t="n">
        <v>0.75</v>
      </c>
      <c r="D106" s="11" t="n">
        <v>52.2</v>
      </c>
      <c r="E106" s="11" t="n">
        <v>0</v>
      </c>
      <c r="F106" s="11" t="s">
        <v>213</v>
      </c>
      <c r="G106" s="12" t="s">
        <v>214</v>
      </c>
    </row>
    <row r="107" customFormat="false" ht="15.75" hidden="false" customHeight="false" outlineLevel="0" collapsed="false">
      <c r="A107" s="10" t="n">
        <v>104</v>
      </c>
      <c r="B107" s="11" t="n">
        <v>0.74</v>
      </c>
      <c r="C107" s="11" t="n">
        <v>0.74</v>
      </c>
      <c r="D107" s="11" t="n">
        <v>24.8</v>
      </c>
      <c r="E107" s="11" t="n">
        <v>0</v>
      </c>
      <c r="F107" s="11" t="s">
        <v>215</v>
      </c>
      <c r="G107" s="12" t="s">
        <v>216</v>
      </c>
    </row>
    <row r="108" customFormat="false" ht="15.75" hidden="false" customHeight="false" outlineLevel="0" collapsed="false">
      <c r="A108" s="10" t="n">
        <v>105</v>
      </c>
      <c r="B108" s="11" t="n">
        <v>0.72</v>
      </c>
      <c r="C108" s="11" t="n">
        <v>4.36</v>
      </c>
      <c r="D108" s="11" t="n">
        <v>74.6</v>
      </c>
      <c r="E108" s="11" t="n">
        <v>2.5</v>
      </c>
      <c r="F108" s="11" t="s">
        <v>217</v>
      </c>
      <c r="G108" s="12" t="s">
        <v>218</v>
      </c>
    </row>
    <row r="109" customFormat="false" ht="15.75" hidden="false" customHeight="false" outlineLevel="0" collapsed="false">
      <c r="A109" s="10" t="n">
        <v>106</v>
      </c>
      <c r="B109" s="11" t="n">
        <v>0.68</v>
      </c>
      <c r="C109" s="11" t="n">
        <v>0.68</v>
      </c>
      <c r="D109" s="11" t="n">
        <v>50.4</v>
      </c>
      <c r="E109" s="11" t="n">
        <v>0</v>
      </c>
      <c r="F109" s="11" t="s">
        <v>219</v>
      </c>
      <c r="G109" s="12" t="s">
        <v>220</v>
      </c>
    </row>
    <row r="110" customFormat="false" ht="15.75" hidden="false" customHeight="false" outlineLevel="0" collapsed="false">
      <c r="A110" s="10" t="n">
        <v>107</v>
      </c>
      <c r="B110" s="11" t="n">
        <v>0.68</v>
      </c>
      <c r="C110" s="11" t="n">
        <v>0.68</v>
      </c>
      <c r="D110" s="11" t="n">
        <v>73.3</v>
      </c>
      <c r="E110" s="11" t="n">
        <v>0</v>
      </c>
      <c r="F110" s="11" t="s">
        <v>221</v>
      </c>
      <c r="G110" s="12" t="s">
        <v>222</v>
      </c>
    </row>
    <row r="111" customFormat="false" ht="15.75" hidden="false" customHeight="false" outlineLevel="0" collapsed="false">
      <c r="A111" s="10" t="n">
        <v>108</v>
      </c>
      <c r="B111" s="11" t="n">
        <v>0.66</v>
      </c>
      <c r="C111" s="11" t="n">
        <v>0.66</v>
      </c>
      <c r="D111" s="11" t="n">
        <v>43.2</v>
      </c>
      <c r="E111" s="11" t="n">
        <v>0</v>
      </c>
      <c r="F111" s="11" t="s">
        <v>223</v>
      </c>
      <c r="G111" s="12" t="s">
        <v>224</v>
      </c>
    </row>
    <row r="112" customFormat="false" ht="15.75" hidden="false" customHeight="false" outlineLevel="0" collapsed="false">
      <c r="A112" s="10" t="n">
        <v>109</v>
      </c>
      <c r="B112" s="11" t="n">
        <v>0.66</v>
      </c>
      <c r="C112" s="11" t="n">
        <v>0.66</v>
      </c>
      <c r="D112" s="11" t="n">
        <v>56.1</v>
      </c>
      <c r="E112" s="11" t="n">
        <v>0</v>
      </c>
      <c r="F112" s="11" t="s">
        <v>225</v>
      </c>
      <c r="G112" s="12" t="s">
        <v>226</v>
      </c>
    </row>
    <row r="113" customFormat="false" ht="15.75" hidden="false" customHeight="false" outlineLevel="0" collapsed="false">
      <c r="A113" s="10" t="n">
        <v>110</v>
      </c>
      <c r="B113" s="11" t="n">
        <v>0.62</v>
      </c>
      <c r="C113" s="11" t="n">
        <v>0.62</v>
      </c>
      <c r="D113" s="11" t="n">
        <v>43.6</v>
      </c>
      <c r="E113" s="11" t="n">
        <v>0</v>
      </c>
      <c r="F113" s="11" t="s">
        <v>227</v>
      </c>
      <c r="G113" s="12" t="s">
        <v>228</v>
      </c>
    </row>
    <row r="114" customFormat="false" ht="15.75" hidden="false" customHeight="false" outlineLevel="0" collapsed="false">
      <c r="A114" s="10" t="n">
        <v>111</v>
      </c>
      <c r="B114" s="11" t="n">
        <v>0.62</v>
      </c>
      <c r="C114" s="11" t="n">
        <v>0.62</v>
      </c>
      <c r="D114" s="11" t="n">
        <v>52.4</v>
      </c>
      <c r="E114" s="11" t="n">
        <v>0</v>
      </c>
      <c r="F114" s="11" t="s">
        <v>229</v>
      </c>
      <c r="G114" s="12" t="s">
        <v>230</v>
      </c>
    </row>
    <row r="115" customFormat="false" ht="15.75" hidden="false" customHeight="false" outlineLevel="0" collapsed="false">
      <c r="A115" s="10" t="n">
        <v>112</v>
      </c>
      <c r="B115" s="11" t="n">
        <v>0.52</v>
      </c>
      <c r="C115" s="11" t="n">
        <v>0.52</v>
      </c>
      <c r="D115" s="11" t="n">
        <v>61.5</v>
      </c>
      <c r="E115" s="11" t="n">
        <v>0</v>
      </c>
      <c r="F115" s="11" t="s">
        <v>231</v>
      </c>
      <c r="G115" s="12" t="s">
        <v>232</v>
      </c>
    </row>
    <row r="116" customFormat="false" ht="15.75" hidden="false" customHeight="false" outlineLevel="0" collapsed="false">
      <c r="A116" s="10" t="n">
        <v>113</v>
      </c>
      <c r="B116" s="11" t="n">
        <v>0.52</v>
      </c>
      <c r="C116" s="11" t="n">
        <v>0.52</v>
      </c>
      <c r="D116" s="11" t="n">
        <v>53.5</v>
      </c>
      <c r="E116" s="11" t="n">
        <v>0</v>
      </c>
      <c r="F116" s="11" t="s">
        <v>233</v>
      </c>
      <c r="G116" s="12" t="s">
        <v>234</v>
      </c>
    </row>
    <row r="117" customFormat="false" ht="15.75" hidden="false" customHeight="false" outlineLevel="0" collapsed="false">
      <c r="A117" s="10" t="n">
        <v>114</v>
      </c>
      <c r="B117" s="11" t="n">
        <v>0.5</v>
      </c>
      <c r="C117" s="11" t="n">
        <v>0.5</v>
      </c>
      <c r="D117" s="11" t="n">
        <v>61.3</v>
      </c>
      <c r="E117" s="11" t="n">
        <v>0</v>
      </c>
      <c r="F117" s="11" t="s">
        <v>235</v>
      </c>
      <c r="G117" s="12" t="s">
        <v>236</v>
      </c>
    </row>
    <row r="118" customFormat="false" ht="15.75" hidden="false" customHeight="false" outlineLevel="0" collapsed="false">
      <c r="A118" s="10" t="n">
        <v>115</v>
      </c>
      <c r="B118" s="11" t="n">
        <v>0.49</v>
      </c>
      <c r="C118" s="11" t="n">
        <v>16.34</v>
      </c>
      <c r="D118" s="11" t="n">
        <v>64.5</v>
      </c>
      <c r="E118" s="11" t="n">
        <v>25.2</v>
      </c>
      <c r="F118" s="11" t="s">
        <v>237</v>
      </c>
      <c r="G118" s="12" t="s">
        <v>238</v>
      </c>
    </row>
    <row r="119" customFormat="false" ht="15.75" hidden="false" customHeight="false" outlineLevel="0" collapsed="false">
      <c r="A119" s="10" t="n">
        <v>116</v>
      </c>
      <c r="B119" s="11" t="n">
        <v>0.49</v>
      </c>
      <c r="C119" s="11" t="n">
        <v>1.88</v>
      </c>
      <c r="D119" s="11" t="n">
        <v>93</v>
      </c>
      <c r="E119" s="11" t="n">
        <v>4.5</v>
      </c>
      <c r="F119" s="11" t="s">
        <v>239</v>
      </c>
      <c r="G119" s="12" t="s">
        <v>240</v>
      </c>
    </row>
    <row r="120" customFormat="false" ht="15.75" hidden="false" customHeight="false" outlineLevel="0" collapsed="false">
      <c r="A120" s="10" t="n">
        <v>117</v>
      </c>
      <c r="B120" s="11" t="n">
        <v>0.48</v>
      </c>
      <c r="C120" s="11" t="n">
        <v>0.48</v>
      </c>
      <c r="D120" s="11" t="n">
        <v>47.4</v>
      </c>
      <c r="E120" s="11" t="n">
        <v>0</v>
      </c>
      <c r="F120" s="11" t="s">
        <v>241</v>
      </c>
      <c r="G120" s="12" t="s">
        <v>242</v>
      </c>
    </row>
    <row r="121" customFormat="false" ht="15.75" hidden="false" customHeight="false" outlineLevel="0" collapsed="false">
      <c r="A121" s="10" t="n">
        <v>118</v>
      </c>
      <c r="B121" s="11" t="n">
        <v>0.47</v>
      </c>
      <c r="C121" s="11" t="n">
        <v>0.47</v>
      </c>
      <c r="D121" s="11" t="n">
        <v>46.9</v>
      </c>
      <c r="E121" s="11" t="n">
        <v>0</v>
      </c>
      <c r="F121" s="11" t="s">
        <v>243</v>
      </c>
      <c r="G121" s="12" t="s">
        <v>244</v>
      </c>
    </row>
    <row r="122" customFormat="false" ht="15.75" hidden="false" customHeight="false" outlineLevel="0" collapsed="false">
      <c r="A122" s="10" t="n">
        <v>119</v>
      </c>
      <c r="B122" s="11" t="n">
        <v>0.47</v>
      </c>
      <c r="C122" s="11" t="n">
        <v>0.47</v>
      </c>
      <c r="D122" s="11" t="n">
        <v>52.4</v>
      </c>
      <c r="E122" s="11" t="n">
        <v>0</v>
      </c>
      <c r="F122" s="11" t="s">
        <v>245</v>
      </c>
      <c r="G122" s="12" t="s">
        <v>246</v>
      </c>
    </row>
    <row r="123" customFormat="false" ht="15.75" hidden="false" customHeight="false" outlineLevel="0" collapsed="false">
      <c r="A123" s="10" t="n">
        <v>120</v>
      </c>
      <c r="B123" s="11" t="n">
        <v>0.47</v>
      </c>
      <c r="C123" s="11" t="n">
        <v>0.47</v>
      </c>
      <c r="D123" s="11" t="n">
        <v>37.1</v>
      </c>
      <c r="E123" s="11" t="n">
        <v>0</v>
      </c>
      <c r="F123" s="11" t="s">
        <v>247</v>
      </c>
      <c r="G123" s="12" t="s">
        <v>248</v>
      </c>
    </row>
    <row r="124" customFormat="false" ht="16.5" hidden="false" customHeight="false" outlineLevel="0" collapsed="false">
      <c r="A124" s="13" t="n">
        <v>121</v>
      </c>
      <c r="B124" s="14" t="n">
        <v>0.47</v>
      </c>
      <c r="C124" s="14" t="n">
        <v>0.47</v>
      </c>
      <c r="D124" s="14" t="n">
        <v>94.6</v>
      </c>
      <c r="E124" s="14" t="n">
        <v>0</v>
      </c>
      <c r="F124" s="14" t="s">
        <v>249</v>
      </c>
      <c r="G124" s="15" t="s">
        <v>250</v>
      </c>
    </row>
    <row r="125" customFormat="false" ht="12.75" hidden="false" customHeight="false" outlineLevel="0" collapsed="false">
      <c r="A125" s="16"/>
      <c r="B125" s="16"/>
      <c r="C125" s="16"/>
      <c r="D125" s="16"/>
      <c r="E125" s="16"/>
      <c r="F125" s="16"/>
      <c r="G125" s="16"/>
    </row>
    <row r="126" customFormat="false" ht="13.5" hidden="false" customHeight="false" outlineLevel="0" collapsed="false">
      <c r="A126" s="17" t="s">
        <v>251</v>
      </c>
    </row>
    <row r="127" customFormat="false" ht="13.5" hidden="false" customHeight="false" outlineLevel="0" collapsed="false">
      <c r="A127" s="18" t="s">
        <v>2</v>
      </c>
      <c r="B127" s="19" t="s">
        <v>3</v>
      </c>
      <c r="C127" s="19" t="s">
        <v>4</v>
      </c>
      <c r="D127" s="19" t="s">
        <v>5</v>
      </c>
      <c r="E127" s="19" t="s">
        <v>6</v>
      </c>
      <c r="F127" s="19" t="s">
        <v>7</v>
      </c>
      <c r="G127" s="20" t="s">
        <v>8</v>
      </c>
    </row>
    <row r="128" customFormat="false" ht="12.75" hidden="false" customHeight="false" outlineLevel="0" collapsed="false">
      <c r="A128" s="21" t="n">
        <v>1</v>
      </c>
      <c r="B128" s="22" t="n">
        <v>19.88</v>
      </c>
      <c r="C128" s="22" t="n">
        <v>19.88</v>
      </c>
      <c r="D128" s="22" t="n">
        <v>88.8</v>
      </c>
      <c r="E128" s="22" t="n">
        <v>21.1</v>
      </c>
      <c r="F128" s="22" t="s">
        <v>9</v>
      </c>
      <c r="G128" s="23" t="s">
        <v>10</v>
      </c>
    </row>
    <row r="129" customFormat="false" ht="12.75" hidden="false" customHeight="false" outlineLevel="0" collapsed="false">
      <c r="A129" s="21" t="n">
        <v>2</v>
      </c>
      <c r="B129" s="22" t="n">
        <v>18.15</v>
      </c>
      <c r="C129" s="22" t="n">
        <v>18.15</v>
      </c>
      <c r="D129" s="22" t="n">
        <v>90.1</v>
      </c>
      <c r="E129" s="22" t="n">
        <v>42.9</v>
      </c>
      <c r="F129" s="22" t="s">
        <v>252</v>
      </c>
      <c r="G129" s="23" t="s">
        <v>253</v>
      </c>
    </row>
    <row r="130" customFormat="false" ht="12.75" hidden="false" customHeight="false" outlineLevel="0" collapsed="false">
      <c r="A130" s="21" t="n">
        <v>3</v>
      </c>
      <c r="B130" s="22" t="n">
        <v>17.22</v>
      </c>
      <c r="C130" s="22" t="n">
        <v>17.22</v>
      </c>
      <c r="D130" s="22" t="n">
        <v>73</v>
      </c>
      <c r="E130" s="22" t="n">
        <v>25.5</v>
      </c>
      <c r="F130" s="22" t="s">
        <v>254</v>
      </c>
      <c r="G130" s="23" t="s">
        <v>255</v>
      </c>
    </row>
    <row r="131" customFormat="false" ht="12.75" hidden="false" customHeight="false" outlineLevel="0" collapsed="false">
      <c r="A131" s="21" t="n">
        <v>4</v>
      </c>
      <c r="B131" s="22" t="n">
        <v>16.53</v>
      </c>
      <c r="C131" s="22" t="n">
        <v>16.53</v>
      </c>
      <c r="D131" s="22" t="n">
        <v>100</v>
      </c>
      <c r="E131" s="22" t="n">
        <v>39.7</v>
      </c>
      <c r="F131" s="22" t="s">
        <v>17</v>
      </c>
      <c r="G131" s="23" t="s">
        <v>18</v>
      </c>
    </row>
    <row r="132" customFormat="false" ht="12.75" hidden="false" customHeight="false" outlineLevel="0" collapsed="false">
      <c r="A132" s="21" t="n">
        <v>5</v>
      </c>
      <c r="B132" s="22" t="n">
        <v>14.36</v>
      </c>
      <c r="C132" s="22" t="n">
        <v>14.36</v>
      </c>
      <c r="D132" s="22" t="n">
        <v>81.6</v>
      </c>
      <c r="E132" s="22" t="n">
        <v>13.8</v>
      </c>
      <c r="F132" s="22" t="s">
        <v>256</v>
      </c>
      <c r="G132" s="23" t="s">
        <v>257</v>
      </c>
    </row>
    <row r="133" customFormat="false" ht="12.75" hidden="false" customHeight="false" outlineLevel="0" collapsed="false">
      <c r="A133" s="21" t="n">
        <v>6</v>
      </c>
      <c r="B133" s="22" t="n">
        <v>13.93</v>
      </c>
      <c r="C133" s="22" t="n">
        <v>13.93</v>
      </c>
      <c r="D133" s="22" t="n">
        <v>88.1</v>
      </c>
      <c r="E133" s="22" t="n">
        <v>15.6</v>
      </c>
      <c r="F133" s="22" t="s">
        <v>25</v>
      </c>
      <c r="G133" s="23" t="s">
        <v>26</v>
      </c>
    </row>
    <row r="134" customFormat="false" ht="12.75" hidden="false" customHeight="false" outlineLevel="0" collapsed="false">
      <c r="A134" s="21" t="n">
        <v>7</v>
      </c>
      <c r="B134" s="22" t="n">
        <v>13.17</v>
      </c>
      <c r="C134" s="22" t="n">
        <v>13.17</v>
      </c>
      <c r="D134" s="22" t="n">
        <v>96.6</v>
      </c>
      <c r="E134" s="22" t="n">
        <v>31.5</v>
      </c>
      <c r="F134" s="22" t="s">
        <v>43</v>
      </c>
      <c r="G134" s="23" t="s">
        <v>44</v>
      </c>
    </row>
    <row r="135" customFormat="false" ht="12.75" hidden="false" customHeight="false" outlineLevel="0" collapsed="false">
      <c r="A135" s="21" t="n">
        <v>8</v>
      </c>
      <c r="B135" s="22" t="n">
        <v>12.59</v>
      </c>
      <c r="C135" s="22" t="n">
        <v>12.59</v>
      </c>
      <c r="D135" s="22" t="n">
        <v>77.2</v>
      </c>
      <c r="E135" s="22" t="n">
        <v>21.3</v>
      </c>
      <c r="F135" s="22" t="s">
        <v>31</v>
      </c>
      <c r="G135" s="23" t="s">
        <v>32</v>
      </c>
    </row>
    <row r="136" customFormat="false" ht="12.75" hidden="false" customHeight="false" outlineLevel="0" collapsed="false">
      <c r="A136" s="21" t="n">
        <v>9</v>
      </c>
      <c r="B136" s="22" t="n">
        <v>11.67</v>
      </c>
      <c r="C136" s="22" t="n">
        <v>11.67</v>
      </c>
      <c r="D136" s="22" t="n">
        <v>77</v>
      </c>
      <c r="E136" s="22" t="n">
        <v>21.6</v>
      </c>
      <c r="F136" s="22" t="s">
        <v>49</v>
      </c>
      <c r="G136" s="23" t="s">
        <v>50</v>
      </c>
    </row>
    <row r="137" customFormat="false" ht="12.75" hidden="false" customHeight="false" outlineLevel="0" collapsed="false">
      <c r="A137" s="21" t="n">
        <v>10</v>
      </c>
      <c r="B137" s="22" t="n">
        <v>11.56</v>
      </c>
      <c r="C137" s="22" t="n">
        <v>11.56</v>
      </c>
      <c r="D137" s="22" t="n">
        <v>68.3</v>
      </c>
      <c r="E137" s="22" t="n">
        <v>5.1</v>
      </c>
      <c r="F137" s="22" t="s">
        <v>81</v>
      </c>
      <c r="G137" s="23" t="s">
        <v>82</v>
      </c>
    </row>
    <row r="138" customFormat="false" ht="12.75" hidden="false" customHeight="false" outlineLevel="0" collapsed="false">
      <c r="A138" s="21" t="n">
        <v>11</v>
      </c>
      <c r="B138" s="22" t="n">
        <v>10.65</v>
      </c>
      <c r="C138" s="22" t="n">
        <v>10.65</v>
      </c>
      <c r="D138" s="22" t="n">
        <v>59</v>
      </c>
      <c r="E138" s="22" t="n">
        <v>1.3</v>
      </c>
      <c r="F138" s="22" t="s">
        <v>11</v>
      </c>
      <c r="G138" s="23" t="s">
        <v>12</v>
      </c>
    </row>
    <row r="139" customFormat="false" ht="12.75" hidden="false" customHeight="false" outlineLevel="0" collapsed="false">
      <c r="A139" s="21" t="n">
        <v>12</v>
      </c>
      <c r="B139" s="22" t="n">
        <v>10.21</v>
      </c>
      <c r="C139" s="22" t="n">
        <v>10.21</v>
      </c>
      <c r="D139" s="22" t="n">
        <v>86.4</v>
      </c>
      <c r="E139" s="22" t="n">
        <v>13.6</v>
      </c>
      <c r="F139" s="22" t="s">
        <v>19</v>
      </c>
      <c r="G139" s="23" t="s">
        <v>20</v>
      </c>
    </row>
    <row r="140" customFormat="false" ht="12.75" hidden="false" customHeight="false" outlineLevel="0" collapsed="false">
      <c r="A140" s="21" t="n">
        <v>13</v>
      </c>
      <c r="B140" s="22" t="n">
        <v>10.12</v>
      </c>
      <c r="C140" s="22" t="n">
        <v>10.12</v>
      </c>
      <c r="D140" s="22" t="n">
        <v>87.1</v>
      </c>
      <c r="E140" s="22" t="n">
        <v>32.3</v>
      </c>
      <c r="F140" s="22" t="s">
        <v>53</v>
      </c>
      <c r="G140" s="23" t="s">
        <v>54</v>
      </c>
    </row>
    <row r="141" customFormat="false" ht="12.75" hidden="false" customHeight="false" outlineLevel="0" collapsed="false">
      <c r="A141" s="21" t="n">
        <v>14</v>
      </c>
      <c r="B141" s="22" t="n">
        <v>10.04</v>
      </c>
      <c r="C141" s="22" t="n">
        <v>10.04</v>
      </c>
      <c r="D141" s="22" t="n">
        <v>82.5</v>
      </c>
      <c r="E141" s="22" t="n">
        <v>15.5</v>
      </c>
      <c r="F141" s="22" t="s">
        <v>21</v>
      </c>
      <c r="G141" s="23" t="s">
        <v>22</v>
      </c>
    </row>
    <row r="142" customFormat="false" ht="12.75" hidden="false" customHeight="false" outlineLevel="0" collapsed="false">
      <c r="A142" s="21" t="n">
        <v>15</v>
      </c>
      <c r="B142" s="22" t="n">
        <v>9.99</v>
      </c>
      <c r="C142" s="22" t="n">
        <v>9.99</v>
      </c>
      <c r="D142" s="22" t="n">
        <v>71.6</v>
      </c>
      <c r="E142" s="22" t="n">
        <v>13.4</v>
      </c>
      <c r="F142" s="22" t="s">
        <v>39</v>
      </c>
      <c r="G142" s="23" t="s">
        <v>40</v>
      </c>
    </row>
    <row r="143" customFormat="false" ht="12.75" hidden="false" customHeight="false" outlineLevel="0" collapsed="false">
      <c r="A143" s="21" t="n">
        <v>16</v>
      </c>
      <c r="B143" s="22" t="n">
        <v>9.83</v>
      </c>
      <c r="C143" s="22" t="n">
        <v>9.83</v>
      </c>
      <c r="D143" s="22" t="n">
        <v>91.2</v>
      </c>
      <c r="E143" s="22" t="n">
        <v>21.7</v>
      </c>
      <c r="F143" s="22" t="s">
        <v>258</v>
      </c>
      <c r="G143" s="23" t="s">
        <v>259</v>
      </c>
    </row>
    <row r="144" customFormat="false" ht="12.75" hidden="false" customHeight="false" outlineLevel="0" collapsed="false">
      <c r="A144" s="21" t="n">
        <v>17</v>
      </c>
      <c r="B144" s="22" t="n">
        <v>8.62</v>
      </c>
      <c r="C144" s="22" t="n">
        <v>8.62</v>
      </c>
      <c r="D144" s="22" t="n">
        <v>83</v>
      </c>
      <c r="E144" s="22" t="n">
        <v>20</v>
      </c>
      <c r="F144" s="22" t="s">
        <v>29</v>
      </c>
      <c r="G144" s="23" t="s">
        <v>30</v>
      </c>
    </row>
    <row r="145" customFormat="false" ht="12.75" hidden="false" customHeight="false" outlineLevel="0" collapsed="false">
      <c r="A145" s="21" t="n">
        <v>18</v>
      </c>
      <c r="B145" s="22" t="n">
        <v>7.39</v>
      </c>
      <c r="C145" s="22" t="n">
        <v>7.39</v>
      </c>
      <c r="D145" s="22" t="n">
        <v>95.6</v>
      </c>
      <c r="E145" s="22" t="n">
        <v>16.1</v>
      </c>
      <c r="F145" s="22" t="s">
        <v>67</v>
      </c>
      <c r="G145" s="23" t="s">
        <v>68</v>
      </c>
    </row>
    <row r="146" customFormat="false" ht="12.75" hidden="false" customHeight="false" outlineLevel="0" collapsed="false">
      <c r="A146" s="21" t="n">
        <v>19</v>
      </c>
      <c r="B146" s="22" t="n">
        <v>7.38</v>
      </c>
      <c r="C146" s="22" t="n">
        <v>9.08</v>
      </c>
      <c r="D146" s="22" t="n">
        <v>86.7</v>
      </c>
      <c r="E146" s="22" t="n">
        <v>9.5</v>
      </c>
      <c r="F146" s="22" t="s">
        <v>79</v>
      </c>
      <c r="G146" s="23" t="s">
        <v>80</v>
      </c>
    </row>
    <row r="147" customFormat="false" ht="12.75" hidden="false" customHeight="false" outlineLevel="0" collapsed="false">
      <c r="A147" s="21" t="n">
        <v>20</v>
      </c>
      <c r="B147" s="22" t="n">
        <v>7.24</v>
      </c>
      <c r="C147" s="22" t="n">
        <v>7.24</v>
      </c>
      <c r="D147" s="22" t="n">
        <v>87.8</v>
      </c>
      <c r="E147" s="22" t="n">
        <v>19.9</v>
      </c>
      <c r="F147" s="22" t="s">
        <v>51</v>
      </c>
      <c r="G147" s="23" t="s">
        <v>52</v>
      </c>
    </row>
    <row r="148" customFormat="false" ht="12.75" hidden="false" customHeight="false" outlineLevel="0" collapsed="false">
      <c r="A148" s="21" t="n">
        <v>21</v>
      </c>
      <c r="B148" s="22" t="n">
        <v>7.16</v>
      </c>
      <c r="C148" s="22" t="n">
        <v>7.16</v>
      </c>
      <c r="D148" s="22" t="n">
        <v>82.9</v>
      </c>
      <c r="E148" s="22" t="n">
        <v>10.8</v>
      </c>
      <c r="F148" s="22" t="s">
        <v>35</v>
      </c>
      <c r="G148" s="23" t="s">
        <v>36</v>
      </c>
    </row>
    <row r="149" customFormat="false" ht="12.75" hidden="false" customHeight="false" outlineLevel="0" collapsed="false">
      <c r="A149" s="21" t="n">
        <v>22</v>
      </c>
      <c r="B149" s="22" t="n">
        <v>6.54</v>
      </c>
      <c r="C149" s="22" t="n">
        <v>6.54</v>
      </c>
      <c r="D149" s="22" t="n">
        <v>66.6</v>
      </c>
      <c r="E149" s="22" t="n">
        <v>8</v>
      </c>
      <c r="F149" s="22" t="s">
        <v>27</v>
      </c>
      <c r="G149" s="23" t="s">
        <v>28</v>
      </c>
    </row>
    <row r="150" customFormat="false" ht="12.75" hidden="false" customHeight="false" outlineLevel="0" collapsed="false">
      <c r="A150" s="21" t="n">
        <v>23</v>
      </c>
      <c r="B150" s="22" t="n">
        <v>6.21</v>
      </c>
      <c r="C150" s="22" t="n">
        <v>6.21</v>
      </c>
      <c r="D150" s="22" t="n">
        <v>94.4</v>
      </c>
      <c r="E150" s="22" t="n">
        <v>11.2</v>
      </c>
      <c r="F150" s="22" t="s">
        <v>23</v>
      </c>
      <c r="G150" s="23" t="s">
        <v>24</v>
      </c>
    </row>
    <row r="151" customFormat="false" ht="12.75" hidden="false" customHeight="false" outlineLevel="0" collapsed="false">
      <c r="A151" s="21" t="n">
        <v>24</v>
      </c>
      <c r="B151" s="22" t="n">
        <v>6.14</v>
      </c>
      <c r="C151" s="22" t="n">
        <v>6.14</v>
      </c>
      <c r="D151" s="22" t="n">
        <v>84.9</v>
      </c>
      <c r="E151" s="22" t="n">
        <v>4.3</v>
      </c>
      <c r="F151" s="22" t="s">
        <v>63</v>
      </c>
      <c r="G151" s="23" t="s">
        <v>64</v>
      </c>
    </row>
    <row r="152" customFormat="false" ht="12.75" hidden="false" customHeight="false" outlineLevel="0" collapsed="false">
      <c r="A152" s="21" t="n">
        <v>25</v>
      </c>
      <c r="B152" s="22" t="n">
        <v>6.04</v>
      </c>
      <c r="C152" s="22" t="n">
        <v>6.04</v>
      </c>
      <c r="D152" s="22" t="n">
        <v>80.5</v>
      </c>
      <c r="E152" s="22" t="n">
        <v>2.8</v>
      </c>
      <c r="F152" s="22" t="s">
        <v>37</v>
      </c>
      <c r="G152" s="23" t="s">
        <v>38</v>
      </c>
    </row>
    <row r="153" customFormat="false" ht="12.75" hidden="false" customHeight="false" outlineLevel="0" collapsed="false">
      <c r="A153" s="21" t="n">
        <v>26</v>
      </c>
      <c r="B153" s="22" t="n">
        <v>5.62</v>
      </c>
      <c r="C153" s="22" t="n">
        <v>5.62</v>
      </c>
      <c r="D153" s="22" t="n">
        <v>81</v>
      </c>
      <c r="E153" s="22" t="n">
        <v>5</v>
      </c>
      <c r="F153" s="22" t="s">
        <v>59</v>
      </c>
      <c r="G153" s="23" t="s">
        <v>60</v>
      </c>
    </row>
    <row r="154" customFormat="false" ht="12.75" hidden="false" customHeight="false" outlineLevel="0" collapsed="false">
      <c r="A154" s="21" t="n">
        <v>27</v>
      </c>
      <c r="B154" s="22" t="n">
        <v>5.53</v>
      </c>
      <c r="C154" s="22" t="n">
        <v>5.53</v>
      </c>
      <c r="D154" s="22" t="n">
        <v>64.7</v>
      </c>
      <c r="E154" s="22" t="n">
        <v>22</v>
      </c>
      <c r="F154" s="22" t="s">
        <v>41</v>
      </c>
      <c r="G154" s="23" t="s">
        <v>42</v>
      </c>
    </row>
    <row r="155" customFormat="false" ht="12.75" hidden="false" customHeight="false" outlineLevel="0" collapsed="false">
      <c r="A155" s="21" t="n">
        <v>28</v>
      </c>
      <c r="B155" s="22" t="n">
        <v>5.34</v>
      </c>
      <c r="C155" s="22" t="n">
        <v>5.34</v>
      </c>
      <c r="D155" s="22" t="n">
        <v>81.3</v>
      </c>
      <c r="E155" s="22" t="n">
        <v>5.3</v>
      </c>
      <c r="F155" s="22" t="s">
        <v>47</v>
      </c>
      <c r="G155" s="23" t="s">
        <v>48</v>
      </c>
    </row>
    <row r="156" customFormat="false" ht="12.75" hidden="false" customHeight="false" outlineLevel="0" collapsed="false">
      <c r="A156" s="21" t="n">
        <v>29</v>
      </c>
      <c r="B156" s="22" t="n">
        <v>4.98</v>
      </c>
      <c r="C156" s="22" t="n">
        <v>4.98</v>
      </c>
      <c r="D156" s="22" t="n">
        <v>86.2</v>
      </c>
      <c r="E156" s="22" t="n">
        <v>14.3</v>
      </c>
      <c r="F156" s="22" t="s">
        <v>99</v>
      </c>
      <c r="G156" s="23" t="s">
        <v>100</v>
      </c>
    </row>
    <row r="157" customFormat="false" ht="12.75" hidden="false" customHeight="false" outlineLevel="0" collapsed="false">
      <c r="A157" s="21" t="n">
        <v>30</v>
      </c>
      <c r="B157" s="22" t="n">
        <v>4.82</v>
      </c>
      <c r="C157" s="22" t="n">
        <v>4.82</v>
      </c>
      <c r="D157" s="22" t="n">
        <v>69.7</v>
      </c>
      <c r="E157" s="22" t="n">
        <v>14.1</v>
      </c>
      <c r="F157" s="22" t="s">
        <v>71</v>
      </c>
      <c r="G157" s="23" t="s">
        <v>72</v>
      </c>
    </row>
    <row r="158" customFormat="false" ht="12.75" hidden="false" customHeight="false" outlineLevel="0" collapsed="false">
      <c r="A158" s="21" t="n">
        <v>31</v>
      </c>
      <c r="B158" s="22" t="n">
        <v>4.68</v>
      </c>
      <c r="C158" s="22" t="n">
        <v>4.68</v>
      </c>
      <c r="D158" s="22" t="n">
        <v>90.4</v>
      </c>
      <c r="E158" s="22" t="n">
        <v>7.8</v>
      </c>
      <c r="F158" s="22" t="s">
        <v>87</v>
      </c>
      <c r="G158" s="23" t="s">
        <v>88</v>
      </c>
    </row>
    <row r="159" customFormat="false" ht="12.75" hidden="false" customHeight="false" outlineLevel="0" collapsed="false">
      <c r="A159" s="21" t="n">
        <v>32</v>
      </c>
      <c r="B159" s="22" t="n">
        <v>4.59</v>
      </c>
      <c r="C159" s="22" t="n">
        <v>4.59</v>
      </c>
      <c r="D159" s="22" t="n">
        <v>92.3</v>
      </c>
      <c r="E159" s="22" t="n">
        <v>6.1</v>
      </c>
      <c r="F159" s="22" t="s">
        <v>85</v>
      </c>
      <c r="G159" s="23" t="s">
        <v>86</v>
      </c>
    </row>
    <row r="160" customFormat="false" ht="12.75" hidden="false" customHeight="false" outlineLevel="0" collapsed="false">
      <c r="A160" s="21" t="n">
        <v>33</v>
      </c>
      <c r="B160" s="22" t="n">
        <v>4.55</v>
      </c>
      <c r="C160" s="22" t="n">
        <v>4.55</v>
      </c>
      <c r="D160" s="22" t="n">
        <v>99.2</v>
      </c>
      <c r="E160" s="22" t="n">
        <v>24.6</v>
      </c>
      <c r="F160" s="22" t="s">
        <v>77</v>
      </c>
      <c r="G160" s="23" t="s">
        <v>78</v>
      </c>
    </row>
    <row r="161" customFormat="false" ht="12.75" hidden="false" customHeight="false" outlineLevel="0" collapsed="false">
      <c r="A161" s="21" t="n">
        <v>34</v>
      </c>
      <c r="B161" s="22" t="n">
        <v>4.53</v>
      </c>
      <c r="C161" s="22" t="n">
        <v>4.53</v>
      </c>
      <c r="D161" s="22" t="n">
        <v>89.1</v>
      </c>
      <c r="E161" s="22" t="n">
        <v>16.9</v>
      </c>
      <c r="F161" s="22" t="s">
        <v>95</v>
      </c>
      <c r="G161" s="23" t="s">
        <v>96</v>
      </c>
    </row>
    <row r="162" customFormat="false" ht="12.75" hidden="false" customHeight="false" outlineLevel="0" collapsed="false">
      <c r="A162" s="21" t="n">
        <v>35</v>
      </c>
      <c r="B162" s="22" t="n">
        <v>4.48</v>
      </c>
      <c r="C162" s="22" t="n">
        <v>4.48</v>
      </c>
      <c r="D162" s="22" t="n">
        <v>85.1</v>
      </c>
      <c r="E162" s="22" t="n">
        <v>2.9</v>
      </c>
      <c r="F162" s="22" t="s">
        <v>103</v>
      </c>
      <c r="G162" s="23" t="s">
        <v>104</v>
      </c>
    </row>
    <row r="163" customFormat="false" ht="12.75" hidden="false" customHeight="false" outlineLevel="0" collapsed="false">
      <c r="A163" s="21" t="n">
        <v>36</v>
      </c>
      <c r="B163" s="22" t="n">
        <v>4.25</v>
      </c>
      <c r="C163" s="22" t="n">
        <v>6.6</v>
      </c>
      <c r="D163" s="22" t="n">
        <v>90</v>
      </c>
      <c r="E163" s="22" t="n">
        <v>3.6</v>
      </c>
      <c r="F163" s="22" t="s">
        <v>57</v>
      </c>
      <c r="G163" s="23" t="s">
        <v>58</v>
      </c>
    </row>
    <row r="164" customFormat="false" ht="12.75" hidden="false" customHeight="false" outlineLevel="0" collapsed="false">
      <c r="A164" s="21" t="n">
        <v>37</v>
      </c>
      <c r="B164" s="22" t="n">
        <v>4.17</v>
      </c>
      <c r="C164" s="22" t="n">
        <v>7.04</v>
      </c>
      <c r="D164" s="22" t="n">
        <v>66</v>
      </c>
      <c r="E164" s="22" t="n">
        <v>14.7</v>
      </c>
      <c r="F164" s="22" t="s">
        <v>73</v>
      </c>
      <c r="G164" s="23" t="s">
        <v>74</v>
      </c>
    </row>
    <row r="165" customFormat="false" ht="12.75" hidden="false" customHeight="false" outlineLevel="0" collapsed="false">
      <c r="A165" s="21" t="n">
        <v>38</v>
      </c>
      <c r="B165" s="22" t="n">
        <v>3.75</v>
      </c>
      <c r="C165" s="22" t="n">
        <v>3.75</v>
      </c>
      <c r="D165" s="22" t="n">
        <v>83.6</v>
      </c>
      <c r="E165" s="22" t="n">
        <v>3.2</v>
      </c>
      <c r="F165" s="22" t="s">
        <v>61</v>
      </c>
      <c r="G165" s="23" t="s">
        <v>62</v>
      </c>
    </row>
    <row r="166" customFormat="false" ht="12.75" hidden="false" customHeight="false" outlineLevel="0" collapsed="false">
      <c r="A166" s="21" t="n">
        <v>39</v>
      </c>
      <c r="B166" s="22" t="n">
        <v>3.64</v>
      </c>
      <c r="C166" s="22" t="n">
        <v>3.64</v>
      </c>
      <c r="D166" s="22" t="n">
        <v>53.9</v>
      </c>
      <c r="E166" s="22" t="n">
        <v>12.7</v>
      </c>
      <c r="F166" s="22" t="s">
        <v>93</v>
      </c>
      <c r="G166" s="23" t="s">
        <v>94</v>
      </c>
    </row>
    <row r="167" customFormat="false" ht="12.75" hidden="false" customHeight="false" outlineLevel="0" collapsed="false">
      <c r="A167" s="21" t="n">
        <v>40</v>
      </c>
      <c r="B167" s="22" t="n">
        <v>3.5</v>
      </c>
      <c r="C167" s="22" t="n">
        <v>3.5</v>
      </c>
      <c r="D167" s="22" t="n">
        <v>83.7</v>
      </c>
      <c r="E167" s="22" t="n">
        <v>4.2</v>
      </c>
      <c r="F167" s="22" t="s">
        <v>45</v>
      </c>
      <c r="G167" s="23" t="s">
        <v>46</v>
      </c>
    </row>
    <row r="168" customFormat="false" ht="12.75" hidden="false" customHeight="false" outlineLevel="0" collapsed="false">
      <c r="A168" s="21" t="n">
        <v>41</v>
      </c>
      <c r="B168" s="22" t="n">
        <v>3.43</v>
      </c>
      <c r="C168" s="22" t="n">
        <v>3.43</v>
      </c>
      <c r="D168" s="22" t="n">
        <v>75.5</v>
      </c>
      <c r="E168" s="22" t="n">
        <v>5.8</v>
      </c>
      <c r="F168" s="22" t="s">
        <v>91</v>
      </c>
      <c r="G168" s="23" t="s">
        <v>92</v>
      </c>
    </row>
    <row r="169" customFormat="false" ht="12.75" hidden="false" customHeight="false" outlineLevel="0" collapsed="false">
      <c r="A169" s="21" t="n">
        <v>42</v>
      </c>
      <c r="B169" s="22" t="n">
        <v>3.36</v>
      </c>
      <c r="C169" s="22" t="n">
        <v>3.36</v>
      </c>
      <c r="D169" s="22" t="n">
        <v>66.5</v>
      </c>
      <c r="E169" s="22" t="n">
        <v>8.4</v>
      </c>
      <c r="F169" s="22" t="s">
        <v>141</v>
      </c>
      <c r="G169" s="23" t="s">
        <v>142</v>
      </c>
    </row>
    <row r="170" customFormat="false" ht="12.75" hidden="false" customHeight="false" outlineLevel="0" collapsed="false">
      <c r="A170" s="21" t="n">
        <v>43</v>
      </c>
      <c r="B170" s="22" t="n">
        <v>3.21</v>
      </c>
      <c r="C170" s="22" t="n">
        <v>3.21</v>
      </c>
      <c r="D170" s="22" t="n">
        <v>89.6</v>
      </c>
      <c r="E170" s="22" t="n">
        <v>7.4</v>
      </c>
      <c r="F170" s="22" t="s">
        <v>260</v>
      </c>
      <c r="G170" s="23" t="s">
        <v>261</v>
      </c>
    </row>
    <row r="171" customFormat="false" ht="12.75" hidden="false" customHeight="false" outlineLevel="0" collapsed="false">
      <c r="A171" s="21" t="n">
        <v>44</v>
      </c>
      <c r="B171" s="22" t="n">
        <v>3.17</v>
      </c>
      <c r="C171" s="22" t="n">
        <v>3.17</v>
      </c>
      <c r="D171" s="22" t="n">
        <v>82</v>
      </c>
      <c r="E171" s="22" t="n">
        <v>3.9</v>
      </c>
      <c r="F171" s="22" t="s">
        <v>119</v>
      </c>
      <c r="G171" s="23" t="s">
        <v>120</v>
      </c>
    </row>
    <row r="172" customFormat="false" ht="12.75" hidden="false" customHeight="false" outlineLevel="0" collapsed="false">
      <c r="A172" s="21" t="n">
        <v>45</v>
      </c>
      <c r="B172" s="22" t="n">
        <v>2.97</v>
      </c>
      <c r="C172" s="22" t="n">
        <v>2.97</v>
      </c>
      <c r="D172" s="22" t="n">
        <v>75.6</v>
      </c>
      <c r="E172" s="22" t="n">
        <v>0</v>
      </c>
      <c r="F172" s="22" t="s">
        <v>83</v>
      </c>
      <c r="G172" s="23" t="s">
        <v>84</v>
      </c>
    </row>
    <row r="173" customFormat="false" ht="12.75" hidden="false" customHeight="false" outlineLevel="0" collapsed="false">
      <c r="A173" s="21" t="n">
        <v>46</v>
      </c>
      <c r="B173" s="22" t="n">
        <v>2.89</v>
      </c>
      <c r="C173" s="22" t="n">
        <v>2.89</v>
      </c>
      <c r="D173" s="22" t="n">
        <v>69.4</v>
      </c>
      <c r="E173" s="22" t="n">
        <v>5.6</v>
      </c>
      <c r="F173" s="22" t="s">
        <v>262</v>
      </c>
      <c r="G173" s="23" t="s">
        <v>263</v>
      </c>
    </row>
    <row r="174" customFormat="false" ht="12.75" hidden="false" customHeight="false" outlineLevel="0" collapsed="false">
      <c r="A174" s="21" t="n">
        <v>47</v>
      </c>
      <c r="B174" s="22" t="n">
        <v>2.86</v>
      </c>
      <c r="C174" s="22" t="n">
        <v>2.86</v>
      </c>
      <c r="D174" s="22" t="n">
        <v>61.4</v>
      </c>
      <c r="E174" s="22" t="n">
        <v>0</v>
      </c>
      <c r="F174" s="22" t="s">
        <v>264</v>
      </c>
      <c r="G174" s="23" t="s">
        <v>265</v>
      </c>
    </row>
    <row r="175" customFormat="false" ht="12.75" hidden="false" customHeight="false" outlineLevel="0" collapsed="false">
      <c r="A175" s="21" t="n">
        <v>48</v>
      </c>
      <c r="B175" s="22" t="n">
        <v>2.28</v>
      </c>
      <c r="C175" s="22" t="n">
        <v>2.28</v>
      </c>
      <c r="D175" s="22" t="n">
        <v>50</v>
      </c>
      <c r="E175" s="22" t="n">
        <v>3.8</v>
      </c>
      <c r="F175" s="22" t="s">
        <v>69</v>
      </c>
      <c r="G175" s="23" t="s">
        <v>70</v>
      </c>
    </row>
    <row r="176" customFormat="false" ht="12.75" hidden="false" customHeight="false" outlineLevel="0" collapsed="false">
      <c r="A176" s="21" t="n">
        <v>49</v>
      </c>
      <c r="B176" s="22" t="n">
        <v>2.24</v>
      </c>
      <c r="C176" s="22" t="n">
        <v>2.24</v>
      </c>
      <c r="D176" s="22" t="n">
        <v>72.5</v>
      </c>
      <c r="E176" s="22" t="n">
        <v>4.8</v>
      </c>
      <c r="F176" s="22" t="s">
        <v>227</v>
      </c>
      <c r="G176" s="23" t="s">
        <v>228</v>
      </c>
    </row>
    <row r="177" customFormat="false" ht="12.75" hidden="false" customHeight="false" outlineLevel="0" collapsed="false">
      <c r="A177" s="21" t="n">
        <v>50</v>
      </c>
      <c r="B177" s="22" t="n">
        <v>2.1</v>
      </c>
      <c r="C177" s="22" t="n">
        <v>2.1</v>
      </c>
      <c r="D177" s="22" t="n">
        <v>67</v>
      </c>
      <c r="E177" s="22" t="n">
        <v>5</v>
      </c>
      <c r="F177" s="22" t="s">
        <v>151</v>
      </c>
      <c r="G177" s="23" t="s">
        <v>152</v>
      </c>
    </row>
    <row r="178" customFormat="false" ht="12.75" hidden="false" customHeight="false" outlineLevel="0" collapsed="false">
      <c r="A178" s="21" t="n">
        <v>51</v>
      </c>
      <c r="B178" s="22" t="n">
        <v>2.09</v>
      </c>
      <c r="C178" s="22" t="n">
        <v>2.09</v>
      </c>
      <c r="D178" s="22" t="n">
        <v>44.5</v>
      </c>
      <c r="E178" s="22" t="n">
        <v>1.7</v>
      </c>
      <c r="F178" s="22" t="s">
        <v>266</v>
      </c>
      <c r="G178" s="23" t="s">
        <v>267</v>
      </c>
    </row>
    <row r="179" customFormat="false" ht="12.75" hidden="false" customHeight="false" outlineLevel="0" collapsed="false">
      <c r="A179" s="21" t="n">
        <v>52</v>
      </c>
      <c r="B179" s="22" t="n">
        <v>2.01</v>
      </c>
      <c r="C179" s="22" t="n">
        <v>2.01</v>
      </c>
      <c r="D179" s="22" t="n">
        <v>50.3</v>
      </c>
      <c r="E179" s="22" t="n">
        <v>1.1</v>
      </c>
      <c r="F179" s="22" t="s">
        <v>268</v>
      </c>
      <c r="G179" s="23" t="s">
        <v>269</v>
      </c>
    </row>
    <row r="180" customFormat="false" ht="12.75" hidden="false" customHeight="false" outlineLevel="0" collapsed="false">
      <c r="A180" s="21" t="n">
        <v>53</v>
      </c>
      <c r="B180" s="22" t="n">
        <v>2.01</v>
      </c>
      <c r="C180" s="22" t="n">
        <v>2.01</v>
      </c>
      <c r="D180" s="22" t="n">
        <v>91.2</v>
      </c>
      <c r="E180" s="22" t="n">
        <v>7.3</v>
      </c>
      <c r="F180" s="22" t="s">
        <v>249</v>
      </c>
      <c r="G180" s="23" t="s">
        <v>250</v>
      </c>
    </row>
    <row r="181" customFormat="false" ht="12.75" hidden="false" customHeight="false" outlineLevel="0" collapsed="false">
      <c r="A181" s="21" t="n">
        <v>54</v>
      </c>
      <c r="B181" s="22" t="n">
        <v>2</v>
      </c>
      <c r="C181" s="22" t="n">
        <v>14.3</v>
      </c>
      <c r="D181" s="22" t="n">
        <v>86.4</v>
      </c>
      <c r="E181" s="22" t="n">
        <v>35</v>
      </c>
      <c r="F181" s="22" t="s">
        <v>143</v>
      </c>
      <c r="G181" s="23" t="s">
        <v>144</v>
      </c>
    </row>
    <row r="182" customFormat="false" ht="12.75" hidden="false" customHeight="false" outlineLevel="0" collapsed="false">
      <c r="A182" s="21" t="n">
        <v>55</v>
      </c>
      <c r="B182" s="22" t="n">
        <v>2</v>
      </c>
      <c r="C182" s="22" t="n">
        <v>2</v>
      </c>
      <c r="D182" s="22" t="n">
        <v>51.4</v>
      </c>
      <c r="E182" s="22" t="n">
        <v>3.2</v>
      </c>
      <c r="F182" s="22" t="s">
        <v>270</v>
      </c>
      <c r="G182" s="23" t="s">
        <v>271</v>
      </c>
    </row>
    <row r="183" customFormat="false" ht="12.75" hidden="false" customHeight="false" outlineLevel="0" collapsed="false">
      <c r="A183" s="21" t="n">
        <v>56</v>
      </c>
      <c r="B183" s="22" t="n">
        <v>2</v>
      </c>
      <c r="C183" s="22" t="n">
        <v>2</v>
      </c>
      <c r="D183" s="22" t="n">
        <v>44.2</v>
      </c>
      <c r="E183" s="22" t="n">
        <v>2</v>
      </c>
      <c r="F183" s="22" t="s">
        <v>133</v>
      </c>
      <c r="G183" s="23" t="s">
        <v>134</v>
      </c>
    </row>
    <row r="184" customFormat="false" ht="12.75" hidden="false" customHeight="false" outlineLevel="0" collapsed="false">
      <c r="A184" s="21" t="n">
        <v>57</v>
      </c>
      <c r="B184" s="22" t="n">
        <v>2</v>
      </c>
      <c r="C184" s="22" t="n">
        <v>2</v>
      </c>
      <c r="D184" s="22" t="n">
        <v>90.2</v>
      </c>
      <c r="E184" s="22" t="n">
        <v>6.7</v>
      </c>
      <c r="F184" s="22" t="s">
        <v>129</v>
      </c>
      <c r="G184" s="23" t="s">
        <v>130</v>
      </c>
    </row>
    <row r="185" customFormat="false" ht="12.75" hidden="false" customHeight="false" outlineLevel="0" collapsed="false">
      <c r="A185" s="21" t="n">
        <v>58</v>
      </c>
      <c r="B185" s="22" t="n">
        <v>2</v>
      </c>
      <c r="C185" s="22" t="n">
        <v>2</v>
      </c>
      <c r="D185" s="22" t="n">
        <v>58.8</v>
      </c>
      <c r="E185" s="22" t="n">
        <v>15.3</v>
      </c>
      <c r="F185" s="22" t="s">
        <v>272</v>
      </c>
      <c r="G185" s="23" t="s">
        <v>273</v>
      </c>
    </row>
    <row r="186" customFormat="false" ht="12.75" hidden="false" customHeight="false" outlineLevel="0" collapsed="false">
      <c r="A186" s="21" t="n">
        <v>59</v>
      </c>
      <c r="B186" s="22" t="n">
        <v>2</v>
      </c>
      <c r="C186" s="22" t="n">
        <v>2</v>
      </c>
      <c r="D186" s="22" t="n">
        <v>98.7</v>
      </c>
      <c r="E186" s="22" t="n">
        <v>15.8</v>
      </c>
      <c r="F186" s="22" t="s">
        <v>241</v>
      </c>
      <c r="G186" s="23" t="s">
        <v>242</v>
      </c>
    </row>
    <row r="187" customFormat="false" ht="12.75" hidden="false" customHeight="false" outlineLevel="0" collapsed="false">
      <c r="A187" s="21" t="n">
        <v>60</v>
      </c>
      <c r="B187" s="22" t="n">
        <v>1.87</v>
      </c>
      <c r="C187" s="22" t="n">
        <v>1.87</v>
      </c>
      <c r="D187" s="22" t="n">
        <v>76.1</v>
      </c>
      <c r="E187" s="22" t="n">
        <v>5.4</v>
      </c>
      <c r="F187" s="22" t="s">
        <v>274</v>
      </c>
      <c r="G187" s="23" t="s">
        <v>275</v>
      </c>
    </row>
    <row r="188" customFormat="false" ht="12.75" hidden="false" customHeight="false" outlineLevel="0" collapsed="false">
      <c r="A188" s="21" t="n">
        <v>61</v>
      </c>
      <c r="B188" s="22" t="n">
        <v>1.82</v>
      </c>
      <c r="C188" s="22" t="n">
        <v>1.82</v>
      </c>
      <c r="D188" s="22" t="n">
        <v>80.5</v>
      </c>
      <c r="E188" s="22" t="n">
        <v>5.3</v>
      </c>
      <c r="F188" s="22" t="s">
        <v>101</v>
      </c>
      <c r="G188" s="23" t="s">
        <v>102</v>
      </c>
    </row>
    <row r="189" customFormat="false" ht="12.75" hidden="false" customHeight="false" outlineLevel="0" collapsed="false">
      <c r="A189" s="21" t="n">
        <v>62</v>
      </c>
      <c r="B189" s="22" t="n">
        <v>1.81</v>
      </c>
      <c r="C189" s="22" t="n">
        <v>1.81</v>
      </c>
      <c r="D189" s="22" t="n">
        <v>58.9</v>
      </c>
      <c r="E189" s="22" t="n">
        <v>2</v>
      </c>
      <c r="F189" s="22" t="s">
        <v>276</v>
      </c>
      <c r="G189" s="23" t="s">
        <v>277</v>
      </c>
    </row>
    <row r="190" customFormat="false" ht="12.75" hidden="false" customHeight="false" outlineLevel="0" collapsed="false">
      <c r="A190" s="21" t="n">
        <v>63</v>
      </c>
      <c r="B190" s="22" t="n">
        <v>1.79</v>
      </c>
      <c r="C190" s="22" t="n">
        <v>1.79</v>
      </c>
      <c r="D190" s="22" t="n">
        <v>56.9</v>
      </c>
      <c r="E190" s="22" t="n">
        <v>3</v>
      </c>
      <c r="F190" s="22" t="s">
        <v>278</v>
      </c>
      <c r="G190" s="23" t="s">
        <v>279</v>
      </c>
    </row>
    <row r="191" customFormat="false" ht="12.75" hidden="false" customHeight="false" outlineLevel="0" collapsed="false">
      <c r="A191" s="21" t="n">
        <v>64</v>
      </c>
      <c r="B191" s="22" t="n">
        <v>1.71</v>
      </c>
      <c r="C191" s="22" t="n">
        <v>1.71</v>
      </c>
      <c r="D191" s="22" t="n">
        <v>82.6</v>
      </c>
      <c r="E191" s="22" t="n">
        <v>6.6</v>
      </c>
      <c r="F191" s="22" t="s">
        <v>280</v>
      </c>
      <c r="G191" s="23" t="s">
        <v>281</v>
      </c>
    </row>
    <row r="192" customFormat="false" ht="12.75" hidden="false" customHeight="false" outlineLevel="0" collapsed="false">
      <c r="A192" s="21" t="n">
        <v>65</v>
      </c>
      <c r="B192" s="22" t="n">
        <v>1.66</v>
      </c>
      <c r="C192" s="22" t="n">
        <v>1.66</v>
      </c>
      <c r="D192" s="22" t="n">
        <v>80.8</v>
      </c>
      <c r="E192" s="22" t="n">
        <v>5.2</v>
      </c>
      <c r="F192" s="22" t="s">
        <v>282</v>
      </c>
      <c r="G192" s="23" t="s">
        <v>283</v>
      </c>
    </row>
    <row r="193" customFormat="false" ht="12.75" hidden="false" customHeight="false" outlineLevel="0" collapsed="false">
      <c r="A193" s="21" t="n">
        <v>66</v>
      </c>
      <c r="B193" s="22" t="n">
        <v>1.59</v>
      </c>
      <c r="C193" s="22" t="n">
        <v>1.63</v>
      </c>
      <c r="D193" s="22" t="n">
        <v>88.8</v>
      </c>
      <c r="E193" s="22" t="n">
        <v>0</v>
      </c>
      <c r="F193" s="22" t="s">
        <v>65</v>
      </c>
      <c r="G193" s="23" t="s">
        <v>66</v>
      </c>
    </row>
    <row r="194" customFormat="false" ht="12.75" hidden="false" customHeight="false" outlineLevel="0" collapsed="false">
      <c r="A194" s="21" t="n">
        <v>67</v>
      </c>
      <c r="B194" s="22" t="n">
        <v>1.44</v>
      </c>
      <c r="C194" s="22" t="n">
        <v>1.44</v>
      </c>
      <c r="D194" s="22" t="n">
        <v>70.3</v>
      </c>
      <c r="E194" s="22" t="n">
        <v>1</v>
      </c>
      <c r="F194" s="22" t="s">
        <v>284</v>
      </c>
      <c r="G194" s="23" t="s">
        <v>285</v>
      </c>
    </row>
    <row r="195" customFormat="false" ht="12.75" hidden="false" customHeight="false" outlineLevel="0" collapsed="false">
      <c r="A195" s="21" t="n">
        <v>68</v>
      </c>
      <c r="B195" s="22" t="n">
        <v>1.4</v>
      </c>
      <c r="C195" s="22" t="n">
        <v>1.4</v>
      </c>
      <c r="D195" s="22" t="n">
        <v>72.8</v>
      </c>
      <c r="E195" s="22" t="n">
        <v>3.6</v>
      </c>
      <c r="F195" s="22" t="s">
        <v>286</v>
      </c>
      <c r="G195" s="23" t="s">
        <v>287</v>
      </c>
    </row>
    <row r="196" customFormat="false" ht="12.75" hidden="false" customHeight="false" outlineLevel="0" collapsed="false">
      <c r="A196" s="24" t="n">
        <v>69</v>
      </c>
      <c r="B196" s="25" t="n">
        <v>1.3</v>
      </c>
      <c r="C196" s="25" t="n">
        <v>1.3</v>
      </c>
      <c r="D196" s="25" t="n">
        <v>74.6</v>
      </c>
      <c r="E196" s="25" t="n">
        <v>7.7</v>
      </c>
      <c r="F196" s="25" t="s">
        <v>157</v>
      </c>
      <c r="G196" s="26" t="s">
        <v>158</v>
      </c>
    </row>
    <row r="197" customFormat="false" ht="12.75" hidden="false" customHeight="false" outlineLevel="0" collapsed="false">
      <c r="A197" s="24" t="n">
        <v>70</v>
      </c>
      <c r="B197" s="25" t="n">
        <v>1.28</v>
      </c>
      <c r="C197" s="25" t="n">
        <v>1.28</v>
      </c>
      <c r="D197" s="25" t="n">
        <v>61.4</v>
      </c>
      <c r="E197" s="25" t="n">
        <v>0</v>
      </c>
      <c r="F197" s="25" t="s">
        <v>288</v>
      </c>
      <c r="G197" s="26" t="s">
        <v>289</v>
      </c>
    </row>
    <row r="198" customFormat="false" ht="12.75" hidden="false" customHeight="false" outlineLevel="0" collapsed="false">
      <c r="A198" s="24" t="n">
        <v>71</v>
      </c>
      <c r="B198" s="25" t="n">
        <v>1.23</v>
      </c>
      <c r="C198" s="25" t="n">
        <v>1.23</v>
      </c>
      <c r="D198" s="25" t="n">
        <v>58.5</v>
      </c>
      <c r="E198" s="25" t="n">
        <v>0</v>
      </c>
      <c r="F198" s="25" t="s">
        <v>290</v>
      </c>
      <c r="G198" s="26" t="s">
        <v>291</v>
      </c>
    </row>
    <row r="199" customFormat="false" ht="12.75" hidden="false" customHeight="false" outlineLevel="0" collapsed="false">
      <c r="A199" s="24" t="n">
        <v>72</v>
      </c>
      <c r="B199" s="25" t="n">
        <v>1.22</v>
      </c>
      <c r="C199" s="25" t="n">
        <v>1.22</v>
      </c>
      <c r="D199" s="25" t="n">
        <v>65.5</v>
      </c>
      <c r="E199" s="25" t="n">
        <v>0</v>
      </c>
      <c r="F199" s="25" t="s">
        <v>292</v>
      </c>
      <c r="G199" s="26" t="s">
        <v>293</v>
      </c>
    </row>
    <row r="200" customFormat="false" ht="12.75" hidden="false" customHeight="false" outlineLevel="0" collapsed="false">
      <c r="A200" s="24" t="n">
        <v>73</v>
      </c>
      <c r="B200" s="25" t="n">
        <v>1.15</v>
      </c>
      <c r="C200" s="25" t="n">
        <v>1.15</v>
      </c>
      <c r="D200" s="25" t="n">
        <v>98.9</v>
      </c>
      <c r="E200" s="25" t="n">
        <v>0</v>
      </c>
      <c r="F200" s="25" t="s">
        <v>195</v>
      </c>
      <c r="G200" s="26" t="s">
        <v>196</v>
      </c>
    </row>
    <row r="201" customFormat="false" ht="12.75" hidden="false" customHeight="false" outlineLevel="0" collapsed="false">
      <c r="A201" s="24" t="n">
        <v>74</v>
      </c>
      <c r="B201" s="25" t="n">
        <v>1.12</v>
      </c>
      <c r="C201" s="25" t="n">
        <v>1.13</v>
      </c>
      <c r="D201" s="25" t="n">
        <v>63.4</v>
      </c>
      <c r="E201" s="25" t="n">
        <v>0</v>
      </c>
      <c r="F201" s="25" t="s">
        <v>294</v>
      </c>
      <c r="G201" s="26" t="s">
        <v>295</v>
      </c>
    </row>
    <row r="202" customFormat="false" ht="12.75" hidden="false" customHeight="false" outlineLevel="0" collapsed="false">
      <c r="A202" s="24" t="n">
        <v>75</v>
      </c>
      <c r="B202" s="25" t="n">
        <v>1.12</v>
      </c>
      <c r="C202" s="25" t="n">
        <v>1.12</v>
      </c>
      <c r="D202" s="25" t="n">
        <v>65.6</v>
      </c>
      <c r="E202" s="25" t="n">
        <v>0</v>
      </c>
      <c r="F202" s="25" t="s">
        <v>296</v>
      </c>
      <c r="G202" s="26" t="s">
        <v>297</v>
      </c>
    </row>
    <row r="203" customFormat="false" ht="12.75" hidden="false" customHeight="false" outlineLevel="0" collapsed="false">
      <c r="A203" s="24" t="n">
        <v>76</v>
      </c>
      <c r="B203" s="25" t="n">
        <v>1.12</v>
      </c>
      <c r="C203" s="25" t="n">
        <v>1.12</v>
      </c>
      <c r="D203" s="25" t="n">
        <v>45.2</v>
      </c>
      <c r="E203" s="25" t="n">
        <v>0</v>
      </c>
      <c r="F203" s="25" t="s">
        <v>298</v>
      </c>
      <c r="G203" s="26" t="s">
        <v>299</v>
      </c>
    </row>
    <row r="204" customFormat="false" ht="12.75" hidden="false" customHeight="false" outlineLevel="0" collapsed="false">
      <c r="A204" s="24" t="n">
        <v>77</v>
      </c>
      <c r="B204" s="25" t="n">
        <v>1.1</v>
      </c>
      <c r="C204" s="25" t="n">
        <v>1.1</v>
      </c>
      <c r="D204" s="25" t="n">
        <v>57.9</v>
      </c>
      <c r="E204" s="25" t="n">
        <v>0</v>
      </c>
      <c r="F204" s="25" t="s">
        <v>207</v>
      </c>
      <c r="G204" s="26" t="s">
        <v>208</v>
      </c>
    </row>
    <row r="205" customFormat="false" ht="12.75" hidden="false" customHeight="false" outlineLevel="0" collapsed="false">
      <c r="A205" s="24" t="n">
        <v>78</v>
      </c>
      <c r="B205" s="25" t="n">
        <v>0.96</v>
      </c>
      <c r="C205" s="25" t="n">
        <v>0.96</v>
      </c>
      <c r="D205" s="25" t="n">
        <v>93.2</v>
      </c>
      <c r="E205" s="25" t="n">
        <v>0</v>
      </c>
      <c r="F205" s="25" t="s">
        <v>155</v>
      </c>
      <c r="G205" s="26" t="s">
        <v>156</v>
      </c>
    </row>
    <row r="206" customFormat="false" ht="12.75" hidden="false" customHeight="false" outlineLevel="0" collapsed="false">
      <c r="A206" s="24" t="n">
        <v>79</v>
      </c>
      <c r="B206" s="25" t="n">
        <v>0.9</v>
      </c>
      <c r="C206" s="25" t="n">
        <v>1.02</v>
      </c>
      <c r="D206" s="25" t="n">
        <v>48.8</v>
      </c>
      <c r="E206" s="25" t="n">
        <v>0</v>
      </c>
      <c r="F206" s="25" t="s">
        <v>300</v>
      </c>
      <c r="G206" s="26" t="s">
        <v>301</v>
      </c>
    </row>
    <row r="207" customFormat="false" ht="12.75" hidden="false" customHeight="false" outlineLevel="0" collapsed="false">
      <c r="A207" s="24" t="n">
        <v>80</v>
      </c>
      <c r="B207" s="25" t="n">
        <v>0.89</v>
      </c>
      <c r="C207" s="25" t="n">
        <v>17.01</v>
      </c>
      <c r="D207" s="25" t="n">
        <v>76.6</v>
      </c>
      <c r="E207" s="25" t="n">
        <v>25.4</v>
      </c>
      <c r="F207" s="25" t="s">
        <v>13</v>
      </c>
      <c r="G207" s="26" t="s">
        <v>14</v>
      </c>
    </row>
    <row r="208" customFormat="false" ht="12.75" hidden="false" customHeight="false" outlineLevel="0" collapsed="false">
      <c r="A208" s="24" t="n">
        <v>81</v>
      </c>
      <c r="B208" s="25" t="n">
        <v>0.89</v>
      </c>
      <c r="C208" s="25" t="n">
        <v>0.89</v>
      </c>
      <c r="D208" s="25" t="n">
        <v>51.4</v>
      </c>
      <c r="E208" s="25" t="n">
        <v>0</v>
      </c>
      <c r="F208" s="25" t="s">
        <v>197</v>
      </c>
      <c r="G208" s="26" t="s">
        <v>198</v>
      </c>
    </row>
    <row r="209" customFormat="false" ht="12.75" hidden="false" customHeight="false" outlineLevel="0" collapsed="false">
      <c r="A209" s="24" t="n">
        <v>82</v>
      </c>
      <c r="B209" s="25" t="n">
        <v>0.89</v>
      </c>
      <c r="C209" s="25" t="n">
        <v>0.89</v>
      </c>
      <c r="D209" s="25" t="n">
        <v>42.2</v>
      </c>
      <c r="E209" s="25" t="n">
        <v>0</v>
      </c>
      <c r="F209" s="25" t="s">
        <v>302</v>
      </c>
      <c r="G209" s="26" t="s">
        <v>303</v>
      </c>
    </row>
    <row r="210" customFormat="false" ht="12.75" hidden="false" customHeight="false" outlineLevel="0" collapsed="false">
      <c r="A210" s="24" t="n">
        <v>83</v>
      </c>
      <c r="B210" s="25" t="n">
        <v>0.85</v>
      </c>
      <c r="C210" s="25" t="n">
        <v>0.85</v>
      </c>
      <c r="D210" s="25" t="n">
        <v>61.1</v>
      </c>
      <c r="E210" s="25" t="n">
        <v>0</v>
      </c>
      <c r="F210" s="25" t="s">
        <v>304</v>
      </c>
      <c r="G210" s="26" t="s">
        <v>305</v>
      </c>
    </row>
    <row r="211" customFormat="false" ht="12.75" hidden="false" customHeight="false" outlineLevel="0" collapsed="false">
      <c r="A211" s="24" t="n">
        <v>84</v>
      </c>
      <c r="B211" s="25" t="n">
        <v>0.85</v>
      </c>
      <c r="C211" s="25" t="n">
        <v>0.85</v>
      </c>
      <c r="D211" s="25" t="n">
        <v>57.9</v>
      </c>
      <c r="E211" s="25" t="n">
        <v>0</v>
      </c>
      <c r="F211" s="25" t="s">
        <v>89</v>
      </c>
      <c r="G211" s="26" t="s">
        <v>90</v>
      </c>
    </row>
    <row r="212" customFormat="false" ht="12.75" hidden="false" customHeight="false" outlineLevel="0" collapsed="false">
      <c r="A212" s="24" t="n">
        <v>85</v>
      </c>
      <c r="B212" s="25" t="n">
        <v>0.83</v>
      </c>
      <c r="C212" s="25" t="n">
        <v>4.1</v>
      </c>
      <c r="D212" s="25" t="n">
        <v>90.3</v>
      </c>
      <c r="E212" s="25" t="n">
        <v>5.4</v>
      </c>
      <c r="F212" s="25" t="s">
        <v>306</v>
      </c>
      <c r="G212" s="26" t="s">
        <v>307</v>
      </c>
    </row>
    <row r="213" customFormat="false" ht="12.75" hidden="false" customHeight="false" outlineLevel="0" collapsed="false">
      <c r="A213" s="24" t="n">
        <v>86</v>
      </c>
      <c r="B213" s="25" t="n">
        <v>0.81</v>
      </c>
      <c r="C213" s="25" t="n">
        <v>0.93</v>
      </c>
      <c r="D213" s="25" t="n">
        <v>40.7</v>
      </c>
      <c r="E213" s="25" t="n">
        <v>0</v>
      </c>
      <c r="F213" s="25" t="s">
        <v>308</v>
      </c>
      <c r="G213" s="26" t="s">
        <v>309</v>
      </c>
    </row>
    <row r="214" customFormat="false" ht="12.75" hidden="false" customHeight="false" outlineLevel="0" collapsed="false">
      <c r="A214" s="24" t="n">
        <v>87</v>
      </c>
      <c r="B214" s="25" t="n">
        <v>0.8</v>
      </c>
      <c r="C214" s="25" t="n">
        <v>9.64</v>
      </c>
      <c r="D214" s="25" t="n">
        <v>87.5</v>
      </c>
      <c r="E214" s="25" t="n">
        <v>25</v>
      </c>
      <c r="F214" s="25" t="s">
        <v>310</v>
      </c>
      <c r="G214" s="26" t="s">
        <v>311</v>
      </c>
    </row>
    <row r="215" customFormat="false" ht="12.75" hidden="false" customHeight="false" outlineLevel="0" collapsed="false">
      <c r="A215" s="24" t="n">
        <v>88</v>
      </c>
      <c r="B215" s="25" t="n">
        <v>0.8</v>
      </c>
      <c r="C215" s="25" t="n">
        <v>0.8</v>
      </c>
      <c r="D215" s="25" t="n">
        <v>67.2</v>
      </c>
      <c r="E215" s="25" t="n">
        <v>0</v>
      </c>
      <c r="F215" s="25" t="s">
        <v>312</v>
      </c>
      <c r="G215" s="26" t="s">
        <v>313</v>
      </c>
    </row>
    <row r="216" customFormat="false" ht="12.75" hidden="false" customHeight="false" outlineLevel="0" collapsed="false">
      <c r="A216" s="24" t="n">
        <v>89</v>
      </c>
      <c r="B216" s="25" t="n">
        <v>0.76</v>
      </c>
      <c r="C216" s="25" t="n">
        <v>3.59</v>
      </c>
      <c r="D216" s="25" t="n">
        <v>86.1</v>
      </c>
      <c r="E216" s="25" t="n">
        <v>6.1</v>
      </c>
      <c r="F216" s="25" t="s">
        <v>314</v>
      </c>
      <c r="G216" s="26" t="s">
        <v>315</v>
      </c>
    </row>
    <row r="217" customFormat="false" ht="12.75" hidden="false" customHeight="false" outlineLevel="0" collapsed="false">
      <c r="A217" s="24" t="n">
        <v>90</v>
      </c>
      <c r="B217" s="25" t="n">
        <v>0.75</v>
      </c>
      <c r="C217" s="25" t="n">
        <v>0.75</v>
      </c>
      <c r="D217" s="25" t="n">
        <v>43.1</v>
      </c>
      <c r="E217" s="25" t="n">
        <v>0</v>
      </c>
      <c r="F217" s="25" t="s">
        <v>316</v>
      </c>
      <c r="G217" s="26" t="s">
        <v>317</v>
      </c>
    </row>
    <row r="218" customFormat="false" ht="12.75" hidden="false" customHeight="false" outlineLevel="0" collapsed="false">
      <c r="A218" s="24" t="n">
        <v>91</v>
      </c>
      <c r="B218" s="25" t="n">
        <v>0.74</v>
      </c>
      <c r="C218" s="25" t="n">
        <v>0.74</v>
      </c>
      <c r="D218" s="25" t="n">
        <v>53.2</v>
      </c>
      <c r="E218" s="25" t="n">
        <v>0</v>
      </c>
      <c r="F218" s="25" t="s">
        <v>135</v>
      </c>
      <c r="G218" s="26" t="s">
        <v>136</v>
      </c>
    </row>
    <row r="219" customFormat="false" ht="12.75" hidden="false" customHeight="false" outlineLevel="0" collapsed="false">
      <c r="A219" s="24" t="n">
        <v>92</v>
      </c>
      <c r="B219" s="25" t="n">
        <v>0.72</v>
      </c>
      <c r="C219" s="25" t="n">
        <v>0.72</v>
      </c>
      <c r="D219" s="25" t="n">
        <v>62.2</v>
      </c>
      <c r="E219" s="25" t="n">
        <v>0</v>
      </c>
      <c r="F219" s="25" t="s">
        <v>318</v>
      </c>
      <c r="G219" s="26" t="s">
        <v>319</v>
      </c>
    </row>
    <row r="220" customFormat="false" ht="12.75" hidden="false" customHeight="false" outlineLevel="0" collapsed="false">
      <c r="A220" s="24" t="n">
        <v>93</v>
      </c>
      <c r="B220" s="25" t="n">
        <v>0.7</v>
      </c>
      <c r="C220" s="25" t="n">
        <v>2.91</v>
      </c>
      <c r="D220" s="25" t="n">
        <v>91.6</v>
      </c>
      <c r="E220" s="25" t="n">
        <v>2</v>
      </c>
      <c r="F220" s="25" t="s">
        <v>320</v>
      </c>
      <c r="G220" s="26" t="s">
        <v>321</v>
      </c>
    </row>
    <row r="221" customFormat="false" ht="12.75" hidden="false" customHeight="false" outlineLevel="0" collapsed="false">
      <c r="A221" s="24" t="n">
        <v>94</v>
      </c>
      <c r="B221" s="25" t="n">
        <v>0.7</v>
      </c>
      <c r="C221" s="25" t="n">
        <v>0.7</v>
      </c>
      <c r="D221" s="25" t="n">
        <v>55.9</v>
      </c>
      <c r="E221" s="25" t="n">
        <v>0</v>
      </c>
      <c r="F221" s="25" t="s">
        <v>322</v>
      </c>
      <c r="G221" s="26" t="s">
        <v>323</v>
      </c>
    </row>
    <row r="222" customFormat="false" ht="12.75" hidden="false" customHeight="false" outlineLevel="0" collapsed="false">
      <c r="A222" s="24" t="n">
        <v>95</v>
      </c>
      <c r="B222" s="25" t="n">
        <v>0.66</v>
      </c>
      <c r="C222" s="25" t="n">
        <v>0.7</v>
      </c>
      <c r="D222" s="25" t="n">
        <v>41.8</v>
      </c>
      <c r="E222" s="25" t="n">
        <v>0</v>
      </c>
      <c r="F222" s="25" t="s">
        <v>324</v>
      </c>
      <c r="G222" s="26" t="s">
        <v>325</v>
      </c>
    </row>
    <row r="223" customFormat="false" ht="12.75" hidden="false" customHeight="false" outlineLevel="0" collapsed="false">
      <c r="A223" s="24" t="n">
        <v>96</v>
      </c>
      <c r="B223" s="25" t="n">
        <v>0.65</v>
      </c>
      <c r="C223" s="25" t="n">
        <v>0.73</v>
      </c>
      <c r="D223" s="25" t="n">
        <v>35.9</v>
      </c>
      <c r="E223" s="25" t="n">
        <v>0</v>
      </c>
      <c r="F223" s="25" t="s">
        <v>326</v>
      </c>
      <c r="G223" s="26" t="s">
        <v>327</v>
      </c>
    </row>
    <row r="224" customFormat="false" ht="12.75" hidden="false" customHeight="false" outlineLevel="0" collapsed="false">
      <c r="A224" s="24" t="n">
        <v>97</v>
      </c>
      <c r="B224" s="25" t="n">
        <v>0.64</v>
      </c>
      <c r="C224" s="25" t="n">
        <v>0.64</v>
      </c>
      <c r="D224" s="25" t="n">
        <v>61.6</v>
      </c>
      <c r="E224" s="25" t="n">
        <v>0</v>
      </c>
      <c r="F224" s="25" t="s">
        <v>179</v>
      </c>
      <c r="G224" s="26" t="s">
        <v>180</v>
      </c>
    </row>
    <row r="225" customFormat="false" ht="12.75" hidden="false" customHeight="false" outlineLevel="0" collapsed="false">
      <c r="A225" s="24" t="n">
        <v>98</v>
      </c>
      <c r="B225" s="25" t="n">
        <v>0.62</v>
      </c>
      <c r="C225" s="25" t="n">
        <v>7.44</v>
      </c>
      <c r="D225" s="25" t="n">
        <v>74.5</v>
      </c>
      <c r="E225" s="25" t="n">
        <v>15.1</v>
      </c>
      <c r="F225" s="25" t="s">
        <v>163</v>
      </c>
      <c r="G225" s="26" t="s">
        <v>164</v>
      </c>
    </row>
    <row r="226" customFormat="false" ht="12.75" hidden="false" customHeight="false" outlineLevel="0" collapsed="false">
      <c r="A226" s="24" t="n">
        <v>99</v>
      </c>
      <c r="B226" s="25" t="n">
        <v>0.59</v>
      </c>
      <c r="C226" s="25" t="n">
        <v>0.59</v>
      </c>
      <c r="D226" s="25" t="n">
        <v>32.1</v>
      </c>
      <c r="E226" s="25" t="n">
        <v>0</v>
      </c>
      <c r="F226" s="25" t="s">
        <v>328</v>
      </c>
      <c r="G226" s="26" t="s">
        <v>329</v>
      </c>
    </row>
    <row r="227" customFormat="false" ht="12.75" hidden="false" customHeight="false" outlineLevel="0" collapsed="false">
      <c r="A227" s="24" t="n">
        <v>100</v>
      </c>
      <c r="B227" s="25" t="n">
        <v>0.57</v>
      </c>
      <c r="C227" s="25" t="n">
        <v>0.58</v>
      </c>
      <c r="D227" s="25" t="n">
        <v>60.9</v>
      </c>
      <c r="E227" s="25" t="n">
        <v>0</v>
      </c>
      <c r="F227" s="25" t="s">
        <v>217</v>
      </c>
      <c r="G227" s="26" t="s">
        <v>218</v>
      </c>
    </row>
    <row r="228" customFormat="false" ht="12.75" hidden="false" customHeight="false" outlineLevel="0" collapsed="false">
      <c r="A228" s="24" t="n">
        <v>101</v>
      </c>
      <c r="B228" s="25" t="n">
        <v>0.56</v>
      </c>
      <c r="C228" s="25" t="n">
        <v>0.56</v>
      </c>
      <c r="D228" s="25" t="n">
        <v>36.5</v>
      </c>
      <c r="E228" s="25" t="n">
        <v>0</v>
      </c>
      <c r="F228" s="25" t="s">
        <v>330</v>
      </c>
      <c r="G228" s="26" t="s">
        <v>331</v>
      </c>
    </row>
    <row r="229" customFormat="false" ht="12.75" hidden="false" customHeight="false" outlineLevel="0" collapsed="false">
      <c r="A229" s="24" t="n">
        <v>102</v>
      </c>
      <c r="B229" s="25" t="n">
        <v>0.54</v>
      </c>
      <c r="C229" s="25" t="n">
        <v>0.54</v>
      </c>
      <c r="D229" s="25" t="n">
        <v>49.7</v>
      </c>
      <c r="E229" s="25" t="n">
        <v>0</v>
      </c>
      <c r="F229" s="25" t="s">
        <v>332</v>
      </c>
      <c r="G229" s="26" t="s">
        <v>333</v>
      </c>
    </row>
    <row r="230" customFormat="false" ht="12.75" hidden="false" customHeight="false" outlineLevel="0" collapsed="false">
      <c r="A230" s="24" t="n">
        <v>103</v>
      </c>
      <c r="B230" s="25" t="n">
        <v>0.52</v>
      </c>
      <c r="C230" s="25" t="n">
        <v>0.52</v>
      </c>
      <c r="D230" s="25" t="n">
        <v>58.2</v>
      </c>
      <c r="E230" s="25" t="n">
        <v>0</v>
      </c>
      <c r="F230" s="25" t="s">
        <v>334</v>
      </c>
      <c r="G230" s="26" t="s">
        <v>335</v>
      </c>
    </row>
    <row r="231" customFormat="false" ht="12.75" hidden="false" customHeight="false" outlineLevel="0" collapsed="false">
      <c r="A231" s="24" t="n">
        <v>104</v>
      </c>
      <c r="B231" s="25" t="n">
        <v>0.48</v>
      </c>
      <c r="C231" s="25" t="n">
        <v>0.48</v>
      </c>
      <c r="D231" s="25" t="n">
        <v>56</v>
      </c>
      <c r="E231" s="25" t="n">
        <v>0</v>
      </c>
      <c r="F231" s="25" t="s">
        <v>336</v>
      </c>
      <c r="G231" s="26" t="s">
        <v>337</v>
      </c>
    </row>
    <row r="232" customFormat="false" ht="12.75" hidden="false" customHeight="false" outlineLevel="0" collapsed="false">
      <c r="A232" s="24" t="n">
        <v>105</v>
      </c>
      <c r="B232" s="25" t="n">
        <v>0.47</v>
      </c>
      <c r="C232" s="25" t="n">
        <v>0.47</v>
      </c>
      <c r="D232" s="25" t="n">
        <v>69.1</v>
      </c>
      <c r="E232" s="25" t="n">
        <v>0</v>
      </c>
      <c r="F232" s="25" t="s">
        <v>338</v>
      </c>
      <c r="G232" s="26" t="s">
        <v>339</v>
      </c>
    </row>
    <row r="233" customFormat="false" ht="13.5" hidden="false" customHeight="false" outlineLevel="0" collapsed="false">
      <c r="A233" s="27" t="n">
        <v>106</v>
      </c>
      <c r="B233" s="28" t="n">
        <v>0.47</v>
      </c>
      <c r="C233" s="28" t="n">
        <v>0.47</v>
      </c>
      <c r="D233" s="28" t="n">
        <v>36.8</v>
      </c>
      <c r="E233" s="28" t="n">
        <v>0</v>
      </c>
      <c r="F233" s="28" t="s">
        <v>340</v>
      </c>
      <c r="G233" s="29" t="s">
        <v>341</v>
      </c>
    </row>
    <row r="234" customFormat="false" ht="12.75" hidden="false" customHeight="false" outlineLevel="0" collapsed="false">
      <c r="A234" s="16"/>
      <c r="B234" s="16"/>
      <c r="C234" s="16"/>
      <c r="D234" s="16"/>
      <c r="E234" s="16"/>
      <c r="F234" s="16"/>
      <c r="G234" s="16"/>
    </row>
    <row r="235" customFormat="false" ht="13.5" hidden="false" customHeight="false" outlineLevel="0" collapsed="false">
      <c r="A235" s="17" t="s">
        <v>342</v>
      </c>
    </row>
    <row r="236" customFormat="false" ht="13.5" hidden="false" customHeight="false" outlineLevel="0" collapsed="false">
      <c r="A236" s="18" t="s">
        <v>2</v>
      </c>
      <c r="B236" s="19" t="s">
        <v>3</v>
      </c>
      <c r="C236" s="19" t="s">
        <v>4</v>
      </c>
      <c r="D236" s="19" t="s">
        <v>5</v>
      </c>
      <c r="E236" s="19" t="s">
        <v>6</v>
      </c>
      <c r="F236" s="19" t="s">
        <v>7</v>
      </c>
      <c r="G236" s="20" t="s">
        <v>8</v>
      </c>
    </row>
    <row r="237" customFormat="false" ht="12.75" hidden="false" customHeight="false" outlineLevel="0" collapsed="false">
      <c r="A237" s="21" t="n">
        <v>1</v>
      </c>
      <c r="B237" s="22" t="n">
        <v>23.97</v>
      </c>
      <c r="C237" s="22" t="n">
        <v>23.97</v>
      </c>
      <c r="D237" s="22" t="n">
        <v>79.1</v>
      </c>
      <c r="E237" s="22" t="n">
        <v>41.6</v>
      </c>
      <c r="F237" s="22" t="s">
        <v>13</v>
      </c>
      <c r="G237" s="23" t="s">
        <v>14</v>
      </c>
    </row>
    <row r="238" customFormat="false" ht="12.75" hidden="false" customHeight="false" outlineLevel="0" collapsed="false">
      <c r="A238" s="21" t="n">
        <v>2</v>
      </c>
      <c r="B238" s="22" t="n">
        <v>19.02</v>
      </c>
      <c r="C238" s="22" t="n">
        <v>19.02</v>
      </c>
      <c r="D238" s="22" t="n">
        <v>89.6</v>
      </c>
      <c r="E238" s="22" t="n">
        <v>37.9</v>
      </c>
      <c r="F238" s="22" t="s">
        <v>252</v>
      </c>
      <c r="G238" s="23" t="s">
        <v>253</v>
      </c>
    </row>
    <row r="239" customFormat="false" ht="12.75" hidden="false" customHeight="false" outlineLevel="0" collapsed="false">
      <c r="A239" s="21" t="n">
        <v>3</v>
      </c>
      <c r="B239" s="22" t="n">
        <v>18.96</v>
      </c>
      <c r="C239" s="22" t="n">
        <v>18.96</v>
      </c>
      <c r="D239" s="22" t="n">
        <v>85.1</v>
      </c>
      <c r="E239" s="22" t="n">
        <v>19.6</v>
      </c>
      <c r="F239" s="22" t="s">
        <v>9</v>
      </c>
      <c r="G239" s="23" t="s">
        <v>10</v>
      </c>
    </row>
    <row r="240" customFormat="false" ht="12.75" hidden="false" customHeight="false" outlineLevel="0" collapsed="false">
      <c r="A240" s="21" t="n">
        <v>4</v>
      </c>
      <c r="B240" s="22" t="n">
        <v>17.03</v>
      </c>
      <c r="C240" s="22" t="n">
        <v>17.03</v>
      </c>
      <c r="D240" s="22" t="n">
        <v>75.8</v>
      </c>
      <c r="E240" s="22" t="n">
        <v>29.9</v>
      </c>
      <c r="F240" s="22" t="s">
        <v>31</v>
      </c>
      <c r="G240" s="23" t="s">
        <v>32</v>
      </c>
    </row>
    <row r="241" customFormat="false" ht="12.75" hidden="false" customHeight="false" outlineLevel="0" collapsed="false">
      <c r="A241" s="21" t="n">
        <v>5</v>
      </c>
      <c r="B241" s="22" t="n">
        <v>16.9</v>
      </c>
      <c r="C241" s="22" t="n">
        <v>16.9</v>
      </c>
      <c r="D241" s="22" t="n">
        <v>58.7</v>
      </c>
      <c r="E241" s="22" t="n">
        <v>5.8</v>
      </c>
      <c r="F241" s="22" t="s">
        <v>11</v>
      </c>
      <c r="G241" s="23" t="s">
        <v>12</v>
      </c>
    </row>
    <row r="242" customFormat="false" ht="12.75" hidden="false" customHeight="false" outlineLevel="0" collapsed="false">
      <c r="A242" s="21" t="n">
        <v>6</v>
      </c>
      <c r="B242" s="22" t="n">
        <v>16.71</v>
      </c>
      <c r="C242" s="22" t="n">
        <v>16.71</v>
      </c>
      <c r="D242" s="22" t="n">
        <v>85.9</v>
      </c>
      <c r="E242" s="22" t="n">
        <v>17.2</v>
      </c>
      <c r="F242" s="22" t="s">
        <v>19</v>
      </c>
      <c r="G242" s="23" t="s">
        <v>20</v>
      </c>
    </row>
    <row r="243" customFormat="false" ht="12.75" hidden="false" customHeight="false" outlineLevel="0" collapsed="false">
      <c r="A243" s="21" t="n">
        <v>7</v>
      </c>
      <c r="B243" s="22" t="n">
        <v>15.59</v>
      </c>
      <c r="C243" s="22" t="n">
        <v>15.59</v>
      </c>
      <c r="D243" s="22" t="n">
        <v>95.4</v>
      </c>
      <c r="E243" s="22" t="n">
        <v>13.6</v>
      </c>
      <c r="F243" s="22" t="s">
        <v>25</v>
      </c>
      <c r="G243" s="23" t="s">
        <v>26</v>
      </c>
    </row>
    <row r="244" customFormat="false" ht="12.75" hidden="false" customHeight="false" outlineLevel="0" collapsed="false">
      <c r="A244" s="21" t="n">
        <v>8</v>
      </c>
      <c r="B244" s="22" t="n">
        <v>15.1</v>
      </c>
      <c r="C244" s="22" t="n">
        <v>15.1</v>
      </c>
      <c r="D244" s="22" t="n">
        <v>99.3</v>
      </c>
      <c r="E244" s="22" t="n">
        <v>41.2</v>
      </c>
      <c r="F244" s="22" t="s">
        <v>17</v>
      </c>
      <c r="G244" s="23" t="s">
        <v>18</v>
      </c>
    </row>
    <row r="245" customFormat="false" ht="12.75" hidden="false" customHeight="false" outlineLevel="0" collapsed="false">
      <c r="A245" s="21" t="n">
        <v>9</v>
      </c>
      <c r="B245" s="22" t="n">
        <v>14.77</v>
      </c>
      <c r="C245" s="22" t="n">
        <v>14.77</v>
      </c>
      <c r="D245" s="22" t="n">
        <v>92.8</v>
      </c>
      <c r="E245" s="22" t="n">
        <v>22</v>
      </c>
      <c r="F245" s="22" t="s">
        <v>21</v>
      </c>
      <c r="G245" s="23" t="s">
        <v>22</v>
      </c>
    </row>
    <row r="246" customFormat="false" ht="12.75" hidden="false" customHeight="false" outlineLevel="0" collapsed="false">
      <c r="A246" s="21" t="n">
        <v>10</v>
      </c>
      <c r="B246" s="22" t="n">
        <v>13.52</v>
      </c>
      <c r="C246" s="22" t="n">
        <v>13.52</v>
      </c>
      <c r="D246" s="22" t="n">
        <v>88.7</v>
      </c>
      <c r="E246" s="22" t="n">
        <v>8.7</v>
      </c>
      <c r="F246" s="22" t="s">
        <v>37</v>
      </c>
      <c r="G246" s="23" t="s">
        <v>38</v>
      </c>
    </row>
    <row r="247" customFormat="false" ht="12.75" hidden="false" customHeight="false" outlineLevel="0" collapsed="false">
      <c r="A247" s="21" t="n">
        <v>11</v>
      </c>
      <c r="B247" s="22" t="n">
        <v>13.26</v>
      </c>
      <c r="C247" s="22" t="n">
        <v>13.26</v>
      </c>
      <c r="D247" s="22" t="n">
        <v>90.5</v>
      </c>
      <c r="E247" s="22" t="n">
        <v>26</v>
      </c>
      <c r="F247" s="22" t="s">
        <v>39</v>
      </c>
      <c r="G247" s="23" t="s">
        <v>40</v>
      </c>
    </row>
    <row r="248" customFormat="false" ht="12.75" hidden="false" customHeight="false" outlineLevel="0" collapsed="false">
      <c r="A248" s="21" t="n">
        <v>12</v>
      </c>
      <c r="B248" s="22" t="n">
        <v>12.39</v>
      </c>
      <c r="C248" s="22" t="n">
        <v>12.39</v>
      </c>
      <c r="D248" s="22" t="n">
        <v>86.6</v>
      </c>
      <c r="E248" s="22" t="n">
        <v>27.5</v>
      </c>
      <c r="F248" s="22" t="s">
        <v>33</v>
      </c>
      <c r="G248" s="23" t="s">
        <v>34</v>
      </c>
    </row>
    <row r="249" customFormat="false" ht="12.75" hidden="false" customHeight="false" outlineLevel="0" collapsed="false">
      <c r="A249" s="21" t="n">
        <v>13</v>
      </c>
      <c r="B249" s="22" t="n">
        <v>12.37</v>
      </c>
      <c r="C249" s="22" t="n">
        <v>12.37</v>
      </c>
      <c r="D249" s="22" t="n">
        <v>96.1</v>
      </c>
      <c r="E249" s="22" t="n">
        <v>34.6</v>
      </c>
      <c r="F249" s="22" t="s">
        <v>29</v>
      </c>
      <c r="G249" s="23" t="s">
        <v>30</v>
      </c>
    </row>
    <row r="250" customFormat="false" ht="12.75" hidden="false" customHeight="false" outlineLevel="0" collapsed="false">
      <c r="A250" s="21" t="n">
        <v>14</v>
      </c>
      <c r="B250" s="22" t="n">
        <v>12.02</v>
      </c>
      <c r="C250" s="22" t="n">
        <v>12.02</v>
      </c>
      <c r="D250" s="22" t="n">
        <v>88</v>
      </c>
      <c r="E250" s="22" t="n">
        <v>27.7</v>
      </c>
      <c r="F250" s="22" t="s">
        <v>23</v>
      </c>
      <c r="G250" s="23" t="s">
        <v>24</v>
      </c>
    </row>
    <row r="251" customFormat="false" ht="12.75" hidden="false" customHeight="false" outlineLevel="0" collapsed="false">
      <c r="A251" s="21" t="n">
        <v>15</v>
      </c>
      <c r="B251" s="22" t="n">
        <v>9.97</v>
      </c>
      <c r="C251" s="22" t="n">
        <v>9.97</v>
      </c>
      <c r="D251" s="22" t="n">
        <v>74.1</v>
      </c>
      <c r="E251" s="22" t="n">
        <v>10.1</v>
      </c>
      <c r="F251" s="22" t="s">
        <v>35</v>
      </c>
      <c r="G251" s="23" t="s">
        <v>36</v>
      </c>
    </row>
    <row r="252" customFormat="false" ht="12.75" hidden="false" customHeight="false" outlineLevel="0" collapsed="false">
      <c r="A252" s="21" t="n">
        <v>16</v>
      </c>
      <c r="B252" s="22" t="n">
        <v>9.92</v>
      </c>
      <c r="C252" s="22" t="n">
        <v>12.53</v>
      </c>
      <c r="D252" s="22" t="n">
        <v>91.9</v>
      </c>
      <c r="E252" s="22" t="n">
        <v>11.2</v>
      </c>
      <c r="F252" s="22" t="s">
        <v>79</v>
      </c>
      <c r="G252" s="23" t="s">
        <v>80</v>
      </c>
    </row>
    <row r="253" customFormat="false" ht="12.75" hidden="false" customHeight="false" outlineLevel="0" collapsed="false">
      <c r="A253" s="21" t="n">
        <v>17</v>
      </c>
      <c r="B253" s="22" t="n">
        <v>9.44</v>
      </c>
      <c r="C253" s="22" t="n">
        <v>9.44</v>
      </c>
      <c r="D253" s="22" t="n">
        <v>82.3</v>
      </c>
      <c r="E253" s="22" t="n">
        <v>29.8</v>
      </c>
      <c r="F253" s="22" t="s">
        <v>343</v>
      </c>
      <c r="G253" s="23" t="s">
        <v>344</v>
      </c>
    </row>
    <row r="254" customFormat="false" ht="12.75" hidden="false" customHeight="false" outlineLevel="0" collapsed="false">
      <c r="A254" s="21" t="n">
        <v>18</v>
      </c>
      <c r="B254" s="22" t="n">
        <v>9.01</v>
      </c>
      <c r="C254" s="22" t="n">
        <v>9.01</v>
      </c>
      <c r="D254" s="22" t="n">
        <v>74.1</v>
      </c>
      <c r="E254" s="22" t="n">
        <v>13.4</v>
      </c>
      <c r="F254" s="22" t="s">
        <v>45</v>
      </c>
      <c r="G254" s="23" t="s">
        <v>46</v>
      </c>
    </row>
    <row r="255" customFormat="false" ht="12.75" hidden="false" customHeight="false" outlineLevel="0" collapsed="false">
      <c r="A255" s="21" t="n">
        <v>19</v>
      </c>
      <c r="B255" s="22" t="n">
        <v>8.65</v>
      </c>
      <c r="C255" s="22" t="n">
        <v>8.65</v>
      </c>
      <c r="D255" s="22" t="n">
        <v>99.3</v>
      </c>
      <c r="E255" s="22" t="n">
        <v>24.2</v>
      </c>
      <c r="F255" s="22" t="s">
        <v>43</v>
      </c>
      <c r="G255" s="23" t="s">
        <v>44</v>
      </c>
    </row>
    <row r="256" customFormat="false" ht="12.75" hidden="false" customHeight="false" outlineLevel="0" collapsed="false">
      <c r="A256" s="21" t="n">
        <v>20</v>
      </c>
      <c r="B256" s="22" t="n">
        <v>8.17</v>
      </c>
      <c r="C256" s="22" t="n">
        <v>8.17</v>
      </c>
      <c r="D256" s="22" t="n">
        <v>90</v>
      </c>
      <c r="E256" s="22" t="n">
        <v>6.8</v>
      </c>
      <c r="F256" s="22" t="s">
        <v>61</v>
      </c>
      <c r="G256" s="23" t="s">
        <v>62</v>
      </c>
    </row>
    <row r="257" customFormat="false" ht="12.75" hidden="false" customHeight="false" outlineLevel="0" collapsed="false">
      <c r="A257" s="21" t="n">
        <v>21</v>
      </c>
      <c r="B257" s="22" t="n">
        <v>8.09</v>
      </c>
      <c r="C257" s="22" t="n">
        <v>8.09</v>
      </c>
      <c r="D257" s="22" t="n">
        <v>97.6</v>
      </c>
      <c r="E257" s="22" t="n">
        <v>26.6</v>
      </c>
      <c r="F257" s="22" t="s">
        <v>53</v>
      </c>
      <c r="G257" s="23" t="s">
        <v>54</v>
      </c>
    </row>
    <row r="258" customFormat="false" ht="12.75" hidden="false" customHeight="false" outlineLevel="0" collapsed="false">
      <c r="A258" s="21" t="n">
        <v>22</v>
      </c>
      <c r="B258" s="22" t="n">
        <v>7.98</v>
      </c>
      <c r="C258" s="22" t="n">
        <v>7.98</v>
      </c>
      <c r="D258" s="22" t="n">
        <v>77.4</v>
      </c>
      <c r="E258" s="22" t="n">
        <v>11.4</v>
      </c>
      <c r="F258" s="22" t="s">
        <v>27</v>
      </c>
      <c r="G258" s="23" t="s">
        <v>28</v>
      </c>
    </row>
    <row r="259" customFormat="false" ht="12.75" hidden="false" customHeight="false" outlineLevel="0" collapsed="false">
      <c r="A259" s="21" t="n">
        <v>23</v>
      </c>
      <c r="B259" s="22" t="n">
        <v>7.98</v>
      </c>
      <c r="C259" s="22" t="n">
        <v>7.98</v>
      </c>
      <c r="D259" s="22" t="n">
        <v>83</v>
      </c>
      <c r="E259" s="22" t="n">
        <v>8.1</v>
      </c>
      <c r="F259" s="22" t="s">
        <v>173</v>
      </c>
      <c r="G259" s="23" t="s">
        <v>174</v>
      </c>
    </row>
    <row r="260" customFormat="false" ht="12.75" hidden="false" customHeight="false" outlineLevel="0" collapsed="false">
      <c r="A260" s="21" t="n">
        <v>24</v>
      </c>
      <c r="B260" s="22" t="n">
        <v>7.93</v>
      </c>
      <c r="C260" s="22" t="n">
        <v>7.93</v>
      </c>
      <c r="D260" s="22" t="n">
        <v>81.7</v>
      </c>
      <c r="E260" s="22" t="n">
        <v>19.2</v>
      </c>
      <c r="F260" s="22" t="s">
        <v>69</v>
      </c>
      <c r="G260" s="23" t="s">
        <v>70</v>
      </c>
    </row>
    <row r="261" customFormat="false" ht="12.75" hidden="false" customHeight="false" outlineLevel="0" collapsed="false">
      <c r="A261" s="21" t="n">
        <v>25</v>
      </c>
      <c r="B261" s="22" t="n">
        <v>7.87</v>
      </c>
      <c r="C261" s="22" t="n">
        <v>7.87</v>
      </c>
      <c r="D261" s="22" t="n">
        <v>76.3</v>
      </c>
      <c r="E261" s="22" t="n">
        <v>27</v>
      </c>
      <c r="F261" s="22" t="s">
        <v>41</v>
      </c>
      <c r="G261" s="23" t="s">
        <v>42</v>
      </c>
    </row>
    <row r="262" customFormat="false" ht="12.75" hidden="false" customHeight="false" outlineLevel="0" collapsed="false">
      <c r="A262" s="21" t="n">
        <v>26</v>
      </c>
      <c r="B262" s="22" t="n">
        <v>7.62</v>
      </c>
      <c r="C262" s="22" t="n">
        <v>7.62</v>
      </c>
      <c r="D262" s="22" t="n">
        <v>84.7</v>
      </c>
      <c r="E262" s="22" t="n">
        <v>31.4</v>
      </c>
      <c r="F262" s="22" t="s">
        <v>85</v>
      </c>
      <c r="G262" s="23" t="s">
        <v>86</v>
      </c>
    </row>
    <row r="263" customFormat="false" ht="12.75" hidden="false" customHeight="false" outlineLevel="0" collapsed="false">
      <c r="A263" s="21" t="n">
        <v>27</v>
      </c>
      <c r="B263" s="22" t="n">
        <v>6.97</v>
      </c>
      <c r="C263" s="22" t="n">
        <v>6.97</v>
      </c>
      <c r="D263" s="22" t="n">
        <v>87.4</v>
      </c>
      <c r="E263" s="22" t="n">
        <v>23.8</v>
      </c>
      <c r="F263" s="22" t="s">
        <v>260</v>
      </c>
      <c r="G263" s="23" t="s">
        <v>261</v>
      </c>
    </row>
    <row r="264" customFormat="false" ht="12.75" hidden="false" customHeight="false" outlineLevel="0" collapsed="false">
      <c r="A264" s="21" t="n">
        <v>28</v>
      </c>
      <c r="B264" s="22" t="n">
        <v>6.87</v>
      </c>
      <c r="C264" s="22" t="n">
        <v>6.91</v>
      </c>
      <c r="D264" s="22" t="n">
        <v>85.7</v>
      </c>
      <c r="E264" s="22" t="n">
        <v>6.3</v>
      </c>
      <c r="F264" s="22" t="s">
        <v>65</v>
      </c>
      <c r="G264" s="23" t="s">
        <v>66</v>
      </c>
    </row>
    <row r="265" customFormat="false" ht="12.75" hidden="false" customHeight="false" outlineLevel="0" collapsed="false">
      <c r="A265" s="21" t="n">
        <v>29</v>
      </c>
      <c r="B265" s="22" t="n">
        <v>6.85</v>
      </c>
      <c r="C265" s="22" t="n">
        <v>6.85</v>
      </c>
      <c r="D265" s="22" t="n">
        <v>93.3</v>
      </c>
      <c r="E265" s="22" t="n">
        <v>6.2</v>
      </c>
      <c r="F265" s="22" t="s">
        <v>63</v>
      </c>
      <c r="G265" s="23" t="s">
        <v>64</v>
      </c>
    </row>
    <row r="266" customFormat="false" ht="12.75" hidden="false" customHeight="false" outlineLevel="0" collapsed="false">
      <c r="A266" s="21" t="n">
        <v>30</v>
      </c>
      <c r="B266" s="22" t="n">
        <v>6.76</v>
      </c>
      <c r="C266" s="22" t="n">
        <v>6.76</v>
      </c>
      <c r="D266" s="22" t="n">
        <v>93.2</v>
      </c>
      <c r="E266" s="22" t="n">
        <v>7.5</v>
      </c>
      <c r="F266" s="22" t="s">
        <v>345</v>
      </c>
      <c r="G266" s="23" t="s">
        <v>346</v>
      </c>
    </row>
    <row r="267" customFormat="false" ht="12.75" hidden="false" customHeight="false" outlineLevel="0" collapsed="false">
      <c r="A267" s="21" t="n">
        <v>31</v>
      </c>
      <c r="B267" s="22" t="n">
        <v>6.51</v>
      </c>
      <c r="C267" s="22" t="n">
        <v>7.52</v>
      </c>
      <c r="D267" s="22" t="n">
        <v>67.1</v>
      </c>
      <c r="E267" s="22" t="n">
        <v>7.9</v>
      </c>
      <c r="F267" s="22" t="s">
        <v>256</v>
      </c>
      <c r="G267" s="23" t="s">
        <v>257</v>
      </c>
    </row>
    <row r="268" customFormat="false" ht="12.75" hidden="false" customHeight="false" outlineLevel="0" collapsed="false">
      <c r="A268" s="21" t="n">
        <v>32</v>
      </c>
      <c r="B268" s="22" t="n">
        <v>6.3</v>
      </c>
      <c r="C268" s="22" t="n">
        <v>6.3</v>
      </c>
      <c r="D268" s="22" t="n">
        <v>84.5</v>
      </c>
      <c r="E268" s="22" t="n">
        <v>7.8</v>
      </c>
      <c r="F268" s="22" t="s">
        <v>47</v>
      </c>
      <c r="G268" s="23" t="s">
        <v>48</v>
      </c>
    </row>
    <row r="269" customFormat="false" ht="12.75" hidden="false" customHeight="false" outlineLevel="0" collapsed="false">
      <c r="A269" s="21" t="n">
        <v>33</v>
      </c>
      <c r="B269" s="22" t="n">
        <v>6.2</v>
      </c>
      <c r="C269" s="22" t="n">
        <v>6.2</v>
      </c>
      <c r="D269" s="22" t="n">
        <v>74.1</v>
      </c>
      <c r="E269" s="22" t="n">
        <v>6.3</v>
      </c>
      <c r="F269" s="22" t="s">
        <v>266</v>
      </c>
      <c r="G269" s="23" t="s">
        <v>267</v>
      </c>
    </row>
    <row r="270" customFormat="false" ht="12.75" hidden="false" customHeight="false" outlineLevel="0" collapsed="false">
      <c r="A270" s="21" t="n">
        <v>34</v>
      </c>
      <c r="B270" s="22" t="n">
        <v>6.09</v>
      </c>
      <c r="C270" s="22" t="n">
        <v>6.09</v>
      </c>
      <c r="D270" s="22" t="n">
        <v>88.6</v>
      </c>
      <c r="E270" s="22" t="n">
        <v>6.8</v>
      </c>
      <c r="F270" s="22" t="s">
        <v>49</v>
      </c>
      <c r="G270" s="23" t="s">
        <v>50</v>
      </c>
    </row>
    <row r="271" customFormat="false" ht="12.75" hidden="false" customHeight="false" outlineLevel="0" collapsed="false">
      <c r="A271" s="21" t="n">
        <v>35</v>
      </c>
      <c r="B271" s="22" t="n">
        <v>5.72</v>
      </c>
      <c r="C271" s="22" t="n">
        <v>5.72</v>
      </c>
      <c r="D271" s="22" t="n">
        <v>68.7</v>
      </c>
      <c r="E271" s="22" t="n">
        <v>12.6</v>
      </c>
      <c r="F271" s="22" t="s">
        <v>101</v>
      </c>
      <c r="G271" s="23" t="s">
        <v>102</v>
      </c>
    </row>
    <row r="272" customFormat="false" ht="12.75" hidden="false" customHeight="false" outlineLevel="0" collapsed="false">
      <c r="A272" s="21" t="n">
        <v>36</v>
      </c>
      <c r="B272" s="22" t="n">
        <v>4.29</v>
      </c>
      <c r="C272" s="22" t="n">
        <v>4.29</v>
      </c>
      <c r="D272" s="22" t="n">
        <v>62.1</v>
      </c>
      <c r="E272" s="22" t="n">
        <v>4.8</v>
      </c>
      <c r="F272" s="22" t="s">
        <v>115</v>
      </c>
      <c r="G272" s="23" t="s">
        <v>116</v>
      </c>
    </row>
    <row r="273" customFormat="false" ht="12.75" hidden="false" customHeight="false" outlineLevel="0" collapsed="false">
      <c r="A273" s="21" t="n">
        <v>37</v>
      </c>
      <c r="B273" s="22" t="n">
        <v>4.21</v>
      </c>
      <c r="C273" s="22" t="n">
        <v>4.21</v>
      </c>
      <c r="D273" s="22" t="n">
        <v>76.1</v>
      </c>
      <c r="E273" s="22" t="n">
        <v>17.1</v>
      </c>
      <c r="F273" s="22" t="s">
        <v>71</v>
      </c>
      <c r="G273" s="23" t="s">
        <v>72</v>
      </c>
    </row>
    <row r="274" customFormat="false" ht="12.75" hidden="false" customHeight="false" outlineLevel="0" collapsed="false">
      <c r="A274" s="21" t="n">
        <v>38</v>
      </c>
      <c r="B274" s="22" t="n">
        <v>4.04</v>
      </c>
      <c r="C274" s="22" t="n">
        <v>4.04</v>
      </c>
      <c r="D274" s="22" t="n">
        <v>83.9</v>
      </c>
      <c r="E274" s="22" t="n">
        <v>6.2</v>
      </c>
      <c r="F274" s="22" t="s">
        <v>67</v>
      </c>
      <c r="G274" s="23" t="s">
        <v>68</v>
      </c>
    </row>
    <row r="275" customFormat="false" ht="12.75" hidden="false" customHeight="false" outlineLevel="0" collapsed="false">
      <c r="A275" s="21" t="n">
        <v>39</v>
      </c>
      <c r="B275" s="22" t="n">
        <v>4.04</v>
      </c>
      <c r="C275" s="22" t="n">
        <v>4.04</v>
      </c>
      <c r="D275" s="22" t="n">
        <v>77.1</v>
      </c>
      <c r="E275" s="22" t="n">
        <v>14.3</v>
      </c>
      <c r="F275" s="22" t="s">
        <v>99</v>
      </c>
      <c r="G275" s="23" t="s">
        <v>100</v>
      </c>
    </row>
    <row r="276" customFormat="false" ht="12.75" hidden="false" customHeight="false" outlineLevel="0" collapsed="false">
      <c r="A276" s="21" t="n">
        <v>40</v>
      </c>
      <c r="B276" s="22" t="n">
        <v>4.02</v>
      </c>
      <c r="C276" s="22" t="n">
        <v>4.02</v>
      </c>
      <c r="D276" s="22" t="n">
        <v>81.5</v>
      </c>
      <c r="E276" s="22" t="n">
        <v>6.9</v>
      </c>
      <c r="F276" s="22" t="s">
        <v>347</v>
      </c>
      <c r="G276" s="23" t="s">
        <v>348</v>
      </c>
    </row>
    <row r="277" customFormat="false" ht="12.75" hidden="false" customHeight="false" outlineLevel="0" collapsed="false">
      <c r="A277" s="21" t="n">
        <v>41</v>
      </c>
      <c r="B277" s="22" t="n">
        <v>4</v>
      </c>
      <c r="C277" s="22" t="n">
        <v>6.74</v>
      </c>
      <c r="D277" s="22" t="n">
        <v>88.6</v>
      </c>
      <c r="E277" s="22" t="n">
        <v>5.5</v>
      </c>
      <c r="F277" s="22" t="s">
        <v>57</v>
      </c>
      <c r="G277" s="23" t="s">
        <v>58</v>
      </c>
    </row>
    <row r="278" customFormat="false" ht="12.75" hidden="false" customHeight="false" outlineLevel="0" collapsed="false">
      <c r="A278" s="21" t="n">
        <v>42</v>
      </c>
      <c r="B278" s="22" t="n">
        <v>4</v>
      </c>
      <c r="C278" s="22" t="n">
        <v>4</v>
      </c>
      <c r="D278" s="22" t="n">
        <v>65.3</v>
      </c>
      <c r="E278" s="22" t="n">
        <v>9.6</v>
      </c>
      <c r="F278" s="22" t="s">
        <v>185</v>
      </c>
      <c r="G278" s="23" t="s">
        <v>186</v>
      </c>
    </row>
    <row r="279" customFormat="false" ht="12.75" hidden="false" customHeight="false" outlineLevel="0" collapsed="false">
      <c r="A279" s="21" t="n">
        <v>43</v>
      </c>
      <c r="B279" s="22" t="n">
        <v>4</v>
      </c>
      <c r="C279" s="22" t="n">
        <v>4</v>
      </c>
      <c r="D279" s="22" t="n">
        <v>68.7</v>
      </c>
      <c r="E279" s="22" t="n">
        <v>17.4</v>
      </c>
      <c r="F279" s="22" t="s">
        <v>117</v>
      </c>
      <c r="G279" s="23" t="s">
        <v>118</v>
      </c>
    </row>
    <row r="280" customFormat="false" ht="12.75" hidden="false" customHeight="false" outlineLevel="0" collapsed="false">
      <c r="A280" s="21" t="n">
        <v>44</v>
      </c>
      <c r="B280" s="22" t="n">
        <v>3.93</v>
      </c>
      <c r="C280" s="22" t="n">
        <v>3.93</v>
      </c>
      <c r="D280" s="22" t="n">
        <v>94.4</v>
      </c>
      <c r="E280" s="22" t="n">
        <v>24.6</v>
      </c>
      <c r="F280" s="22" t="s">
        <v>77</v>
      </c>
      <c r="G280" s="23" t="s">
        <v>78</v>
      </c>
    </row>
    <row r="281" customFormat="false" ht="12.75" hidden="false" customHeight="false" outlineLevel="0" collapsed="false">
      <c r="A281" s="21" t="n">
        <v>45</v>
      </c>
      <c r="B281" s="22" t="n">
        <v>3.73</v>
      </c>
      <c r="C281" s="22" t="n">
        <v>3.73</v>
      </c>
      <c r="D281" s="22" t="n">
        <v>86.5</v>
      </c>
      <c r="E281" s="22" t="n">
        <v>8.7</v>
      </c>
      <c r="F281" s="22" t="s">
        <v>97</v>
      </c>
      <c r="G281" s="23" t="s">
        <v>98</v>
      </c>
    </row>
    <row r="282" customFormat="false" ht="12.75" hidden="false" customHeight="false" outlineLevel="0" collapsed="false">
      <c r="A282" s="21" t="n">
        <v>46</v>
      </c>
      <c r="B282" s="22" t="n">
        <v>3.63</v>
      </c>
      <c r="C282" s="22" t="n">
        <v>3.63</v>
      </c>
      <c r="D282" s="22" t="n">
        <v>77.6</v>
      </c>
      <c r="E282" s="22" t="n">
        <v>5.8</v>
      </c>
      <c r="F282" s="22" t="s">
        <v>91</v>
      </c>
      <c r="G282" s="23" t="s">
        <v>92</v>
      </c>
    </row>
    <row r="283" customFormat="false" ht="12.75" hidden="false" customHeight="false" outlineLevel="0" collapsed="false">
      <c r="A283" s="21" t="n">
        <v>47</v>
      </c>
      <c r="B283" s="22" t="n">
        <v>3.22</v>
      </c>
      <c r="C283" s="22" t="n">
        <v>3.22</v>
      </c>
      <c r="D283" s="22" t="n">
        <v>79.1</v>
      </c>
      <c r="E283" s="22" t="n">
        <v>9.5</v>
      </c>
      <c r="F283" s="22" t="s">
        <v>95</v>
      </c>
      <c r="G283" s="23" t="s">
        <v>96</v>
      </c>
    </row>
    <row r="284" customFormat="false" ht="12.75" hidden="false" customHeight="false" outlineLevel="0" collapsed="false">
      <c r="A284" s="21" t="n">
        <v>48</v>
      </c>
      <c r="B284" s="22" t="n">
        <v>3.05</v>
      </c>
      <c r="C284" s="22" t="n">
        <v>3.05</v>
      </c>
      <c r="D284" s="22" t="n">
        <v>78.7</v>
      </c>
      <c r="E284" s="22" t="n">
        <v>6.9</v>
      </c>
      <c r="F284" s="22" t="s">
        <v>87</v>
      </c>
      <c r="G284" s="23" t="s">
        <v>88</v>
      </c>
    </row>
    <row r="285" customFormat="false" ht="12.75" hidden="false" customHeight="false" outlineLevel="0" collapsed="false">
      <c r="A285" s="21" t="n">
        <v>49</v>
      </c>
      <c r="B285" s="22" t="n">
        <v>2.52</v>
      </c>
      <c r="C285" s="22" t="n">
        <v>2.52</v>
      </c>
      <c r="D285" s="22" t="n">
        <v>85.3</v>
      </c>
      <c r="E285" s="22" t="n">
        <v>5.6</v>
      </c>
      <c r="F285" s="22" t="s">
        <v>131</v>
      </c>
      <c r="G285" s="23" t="s">
        <v>132</v>
      </c>
    </row>
    <row r="286" customFormat="false" ht="12.75" hidden="false" customHeight="false" outlineLevel="0" collapsed="false">
      <c r="A286" s="21" t="n">
        <v>50</v>
      </c>
      <c r="B286" s="22" t="n">
        <v>2.4</v>
      </c>
      <c r="C286" s="22" t="n">
        <v>2.4</v>
      </c>
      <c r="D286" s="22" t="n">
        <v>57.7</v>
      </c>
      <c r="E286" s="22" t="n">
        <v>2.8</v>
      </c>
      <c r="F286" s="22" t="s">
        <v>349</v>
      </c>
      <c r="G286" s="23" t="s">
        <v>350</v>
      </c>
    </row>
    <row r="287" customFormat="false" ht="12.75" hidden="false" customHeight="false" outlineLevel="0" collapsed="false">
      <c r="A287" s="21" t="n">
        <v>51</v>
      </c>
      <c r="B287" s="22" t="n">
        <v>2.17</v>
      </c>
      <c r="C287" s="22" t="n">
        <v>2.17</v>
      </c>
      <c r="D287" s="22" t="n">
        <v>66.7</v>
      </c>
      <c r="E287" s="22" t="n">
        <v>5.5</v>
      </c>
      <c r="F287" s="22" t="s">
        <v>127</v>
      </c>
      <c r="G287" s="23" t="s">
        <v>128</v>
      </c>
    </row>
    <row r="288" customFormat="false" ht="12.75" hidden="false" customHeight="false" outlineLevel="0" collapsed="false">
      <c r="A288" s="21" t="n">
        <v>52</v>
      </c>
      <c r="B288" s="22" t="n">
        <v>2.15</v>
      </c>
      <c r="C288" s="22" t="n">
        <v>2.15</v>
      </c>
      <c r="D288" s="22" t="n">
        <v>69.3</v>
      </c>
      <c r="E288" s="22" t="n">
        <v>7.8</v>
      </c>
      <c r="F288" s="22" t="s">
        <v>274</v>
      </c>
      <c r="G288" s="23" t="s">
        <v>275</v>
      </c>
    </row>
    <row r="289" customFormat="false" ht="12.75" hidden="false" customHeight="false" outlineLevel="0" collapsed="false">
      <c r="A289" s="21" t="n">
        <v>53</v>
      </c>
      <c r="B289" s="22" t="n">
        <v>2.12</v>
      </c>
      <c r="C289" s="22" t="n">
        <v>2.12</v>
      </c>
      <c r="D289" s="22" t="n">
        <v>58.4</v>
      </c>
      <c r="E289" s="22" t="n">
        <v>6.2</v>
      </c>
      <c r="F289" s="22" t="s">
        <v>351</v>
      </c>
      <c r="G289" s="23" t="s">
        <v>352</v>
      </c>
    </row>
    <row r="290" customFormat="false" ht="12.75" hidden="false" customHeight="false" outlineLevel="0" collapsed="false">
      <c r="A290" s="21" t="n">
        <v>54</v>
      </c>
      <c r="B290" s="22" t="n">
        <v>2.06</v>
      </c>
      <c r="C290" s="22" t="n">
        <v>2.06</v>
      </c>
      <c r="D290" s="22" t="n">
        <v>78.3</v>
      </c>
      <c r="E290" s="22" t="n">
        <v>2.2</v>
      </c>
      <c r="F290" s="22" t="s">
        <v>161</v>
      </c>
      <c r="G290" s="23" t="s">
        <v>162</v>
      </c>
    </row>
    <row r="291" customFormat="false" ht="12.75" hidden="false" customHeight="false" outlineLevel="0" collapsed="false">
      <c r="A291" s="21" t="n">
        <v>55</v>
      </c>
      <c r="B291" s="22" t="n">
        <v>2.05</v>
      </c>
      <c r="C291" s="22" t="n">
        <v>2.05</v>
      </c>
      <c r="D291" s="22" t="n">
        <v>56.5</v>
      </c>
      <c r="E291" s="22" t="n">
        <v>3.8</v>
      </c>
      <c r="F291" s="22" t="s">
        <v>353</v>
      </c>
      <c r="G291" s="23" t="s">
        <v>354</v>
      </c>
    </row>
    <row r="292" customFormat="false" ht="12.75" hidden="false" customHeight="false" outlineLevel="0" collapsed="false">
      <c r="A292" s="21" t="n">
        <v>56</v>
      </c>
      <c r="B292" s="22" t="n">
        <v>2.02</v>
      </c>
      <c r="C292" s="22" t="n">
        <v>2.02</v>
      </c>
      <c r="D292" s="22" t="n">
        <v>86.6</v>
      </c>
      <c r="E292" s="22" t="n">
        <v>10.9</v>
      </c>
      <c r="F292" s="22" t="s">
        <v>199</v>
      </c>
      <c r="G292" s="23" t="s">
        <v>200</v>
      </c>
    </row>
    <row r="293" customFormat="false" ht="12.75" hidden="false" customHeight="false" outlineLevel="0" collapsed="false">
      <c r="A293" s="21" t="n">
        <v>57</v>
      </c>
      <c r="B293" s="22" t="n">
        <v>2.02</v>
      </c>
      <c r="C293" s="22" t="n">
        <v>2.02</v>
      </c>
      <c r="D293" s="22" t="n">
        <v>52.5</v>
      </c>
      <c r="E293" s="22" t="n">
        <v>4</v>
      </c>
      <c r="F293" s="22" t="s">
        <v>141</v>
      </c>
      <c r="G293" s="23" t="s">
        <v>142</v>
      </c>
    </row>
    <row r="294" customFormat="false" ht="12.75" hidden="false" customHeight="false" outlineLevel="0" collapsed="false">
      <c r="A294" s="21" t="n">
        <v>58</v>
      </c>
      <c r="B294" s="22" t="n">
        <v>2.01</v>
      </c>
      <c r="C294" s="22" t="n">
        <v>2.01</v>
      </c>
      <c r="D294" s="22" t="n">
        <v>81.9</v>
      </c>
      <c r="E294" s="22" t="n">
        <v>4.6</v>
      </c>
      <c r="F294" s="22" t="s">
        <v>121</v>
      </c>
      <c r="G294" s="23" t="s">
        <v>122</v>
      </c>
    </row>
    <row r="295" customFormat="false" ht="12.75" hidden="false" customHeight="false" outlineLevel="0" collapsed="false">
      <c r="A295" s="21" t="n">
        <v>59</v>
      </c>
      <c r="B295" s="22" t="n">
        <v>2.01</v>
      </c>
      <c r="C295" s="22" t="n">
        <v>2.01</v>
      </c>
      <c r="D295" s="22" t="n">
        <v>48.8</v>
      </c>
      <c r="E295" s="22" t="n">
        <v>3.6</v>
      </c>
      <c r="F295" s="22" t="s">
        <v>113</v>
      </c>
      <c r="G295" s="23" t="s">
        <v>114</v>
      </c>
    </row>
    <row r="296" customFormat="false" ht="12.75" hidden="false" customHeight="false" outlineLevel="0" collapsed="false">
      <c r="A296" s="21" t="n">
        <v>60</v>
      </c>
      <c r="B296" s="22" t="n">
        <v>2</v>
      </c>
      <c r="C296" s="22" t="n">
        <v>12.18</v>
      </c>
      <c r="D296" s="22" t="n">
        <v>89.8</v>
      </c>
      <c r="E296" s="22" t="n">
        <v>35</v>
      </c>
      <c r="F296" s="22" t="s">
        <v>143</v>
      </c>
      <c r="G296" s="23" t="s">
        <v>144</v>
      </c>
    </row>
    <row r="297" customFormat="false" ht="12.75" hidden="false" customHeight="false" outlineLevel="0" collapsed="false">
      <c r="A297" s="21" t="n">
        <v>61</v>
      </c>
      <c r="B297" s="22" t="n">
        <v>2</v>
      </c>
      <c r="C297" s="22" t="n">
        <v>4.04</v>
      </c>
      <c r="D297" s="22" t="n">
        <v>88.9</v>
      </c>
      <c r="E297" s="22" t="n">
        <v>9.7</v>
      </c>
      <c r="F297" s="22" t="s">
        <v>306</v>
      </c>
      <c r="G297" s="23" t="s">
        <v>307</v>
      </c>
    </row>
    <row r="298" customFormat="false" ht="12.75" hidden="false" customHeight="false" outlineLevel="0" collapsed="false">
      <c r="A298" s="21" t="n">
        <v>62</v>
      </c>
      <c r="B298" s="22" t="n">
        <v>2</v>
      </c>
      <c r="C298" s="22" t="n">
        <v>2</v>
      </c>
      <c r="D298" s="22" t="n">
        <v>45.6</v>
      </c>
      <c r="E298" s="22" t="n">
        <v>1.1</v>
      </c>
      <c r="F298" s="22" t="s">
        <v>268</v>
      </c>
      <c r="G298" s="23" t="s">
        <v>269</v>
      </c>
    </row>
    <row r="299" customFormat="false" ht="12.75" hidden="false" customHeight="false" outlineLevel="0" collapsed="false">
      <c r="A299" s="21" t="n">
        <v>63</v>
      </c>
      <c r="B299" s="22" t="n">
        <v>2</v>
      </c>
      <c r="C299" s="22" t="n">
        <v>2</v>
      </c>
      <c r="D299" s="22" t="n">
        <v>85.9</v>
      </c>
      <c r="E299" s="22" t="n">
        <v>2.3</v>
      </c>
      <c r="F299" s="22" t="s">
        <v>355</v>
      </c>
      <c r="G299" s="23" t="s">
        <v>356</v>
      </c>
    </row>
    <row r="300" customFormat="false" ht="12.75" hidden="false" customHeight="false" outlineLevel="0" collapsed="false">
      <c r="A300" s="21" t="n">
        <v>64</v>
      </c>
      <c r="B300" s="22" t="n">
        <v>2</v>
      </c>
      <c r="C300" s="22" t="n">
        <v>2</v>
      </c>
      <c r="D300" s="22" t="n">
        <v>65</v>
      </c>
      <c r="E300" s="22" t="n">
        <v>3</v>
      </c>
      <c r="F300" s="22" t="s">
        <v>357</v>
      </c>
      <c r="G300" s="23" t="s">
        <v>358</v>
      </c>
    </row>
    <row r="301" customFormat="false" ht="12.75" hidden="false" customHeight="false" outlineLevel="0" collapsed="false">
      <c r="A301" s="21" t="n">
        <v>65</v>
      </c>
      <c r="B301" s="22" t="n">
        <v>2</v>
      </c>
      <c r="C301" s="22" t="n">
        <v>2</v>
      </c>
      <c r="D301" s="22" t="n">
        <v>49.3</v>
      </c>
      <c r="E301" s="22" t="n">
        <v>3.2</v>
      </c>
      <c r="F301" s="22" t="s">
        <v>270</v>
      </c>
      <c r="G301" s="23" t="s">
        <v>271</v>
      </c>
    </row>
    <row r="302" customFormat="false" ht="12.75" hidden="false" customHeight="false" outlineLevel="0" collapsed="false">
      <c r="A302" s="21" t="n">
        <v>66</v>
      </c>
      <c r="B302" s="22" t="n">
        <v>2</v>
      </c>
      <c r="C302" s="22" t="n">
        <v>2</v>
      </c>
      <c r="D302" s="22" t="n">
        <v>59.1</v>
      </c>
      <c r="E302" s="22" t="n">
        <v>8.3</v>
      </c>
      <c r="F302" s="22" t="s">
        <v>292</v>
      </c>
      <c r="G302" s="23" t="s">
        <v>293</v>
      </c>
    </row>
    <row r="303" customFormat="false" ht="12.75" hidden="false" customHeight="false" outlineLevel="0" collapsed="false">
      <c r="A303" s="21" t="n">
        <v>67</v>
      </c>
      <c r="B303" s="22" t="n">
        <v>2</v>
      </c>
      <c r="C303" s="22" t="n">
        <v>2</v>
      </c>
      <c r="D303" s="22" t="n">
        <v>39.2</v>
      </c>
      <c r="E303" s="22" t="n">
        <v>2</v>
      </c>
      <c r="F303" s="22" t="s">
        <v>133</v>
      </c>
      <c r="G303" s="23" t="s">
        <v>134</v>
      </c>
    </row>
    <row r="304" customFormat="false" ht="12.75" hidden="false" customHeight="false" outlineLevel="0" collapsed="false">
      <c r="A304" s="21" t="n">
        <v>68</v>
      </c>
      <c r="B304" s="22" t="n">
        <v>2</v>
      </c>
      <c r="C304" s="22" t="n">
        <v>2</v>
      </c>
      <c r="D304" s="22" t="n">
        <v>89.8</v>
      </c>
      <c r="E304" s="22" t="n">
        <v>7.3</v>
      </c>
      <c r="F304" s="22" t="s">
        <v>249</v>
      </c>
      <c r="G304" s="23" t="s">
        <v>250</v>
      </c>
    </row>
    <row r="305" customFormat="false" ht="12.75" hidden="false" customHeight="false" outlineLevel="0" collapsed="false">
      <c r="A305" s="21" t="n">
        <v>69</v>
      </c>
      <c r="B305" s="22" t="n">
        <v>2</v>
      </c>
      <c r="C305" s="22" t="n">
        <v>2</v>
      </c>
      <c r="D305" s="22" t="n">
        <v>62.1</v>
      </c>
      <c r="E305" s="22" t="n">
        <v>14.6</v>
      </c>
      <c r="F305" s="22" t="s">
        <v>359</v>
      </c>
      <c r="G305" s="23" t="s">
        <v>360</v>
      </c>
    </row>
    <row r="306" customFormat="false" ht="12.75" hidden="false" customHeight="false" outlineLevel="0" collapsed="false">
      <c r="A306" s="21" t="n">
        <v>70</v>
      </c>
      <c r="B306" s="22" t="n">
        <v>1.92</v>
      </c>
      <c r="C306" s="22" t="n">
        <v>1.92</v>
      </c>
      <c r="D306" s="22" t="n">
        <v>75.9</v>
      </c>
      <c r="E306" s="22" t="n">
        <v>5.1</v>
      </c>
      <c r="F306" s="22" t="s">
        <v>135</v>
      </c>
      <c r="G306" s="23" t="s">
        <v>136</v>
      </c>
    </row>
    <row r="307" customFormat="false" ht="12.75" hidden="false" customHeight="false" outlineLevel="0" collapsed="false">
      <c r="A307" s="21" t="n">
        <v>71</v>
      </c>
      <c r="B307" s="22" t="n">
        <v>1.76</v>
      </c>
      <c r="C307" s="22" t="n">
        <v>1.76</v>
      </c>
      <c r="D307" s="22" t="n">
        <v>75.6</v>
      </c>
      <c r="E307" s="22" t="n">
        <v>0</v>
      </c>
      <c r="F307" s="22" t="s">
        <v>159</v>
      </c>
      <c r="G307" s="23" t="s">
        <v>160</v>
      </c>
    </row>
    <row r="308" customFormat="false" ht="12.75" hidden="false" customHeight="false" outlineLevel="0" collapsed="false">
      <c r="A308" s="21" t="n">
        <v>72</v>
      </c>
      <c r="B308" s="22" t="n">
        <v>1.73</v>
      </c>
      <c r="C308" s="22" t="n">
        <v>1.73</v>
      </c>
      <c r="D308" s="22" t="n">
        <v>69.2</v>
      </c>
      <c r="E308" s="22" t="n">
        <v>2</v>
      </c>
      <c r="F308" s="22" t="s">
        <v>361</v>
      </c>
      <c r="G308" s="23" t="s">
        <v>362</v>
      </c>
    </row>
    <row r="309" customFormat="false" ht="12.75" hidden="false" customHeight="false" outlineLevel="0" collapsed="false">
      <c r="A309" s="21" t="n">
        <v>73</v>
      </c>
      <c r="B309" s="22" t="n">
        <v>1.71</v>
      </c>
      <c r="C309" s="22" t="n">
        <v>1.71</v>
      </c>
      <c r="D309" s="22" t="n">
        <v>84.3</v>
      </c>
      <c r="E309" s="22" t="n">
        <v>3.8</v>
      </c>
      <c r="F309" s="22" t="s">
        <v>363</v>
      </c>
      <c r="G309" s="23" t="s">
        <v>364</v>
      </c>
    </row>
    <row r="310" customFormat="false" ht="12.75" hidden="false" customHeight="false" outlineLevel="0" collapsed="false">
      <c r="A310" s="21" t="n">
        <v>74</v>
      </c>
      <c r="B310" s="22" t="n">
        <v>1.67</v>
      </c>
      <c r="C310" s="22" t="n">
        <v>1.67</v>
      </c>
      <c r="D310" s="22" t="n">
        <v>75.2</v>
      </c>
      <c r="E310" s="22" t="n">
        <v>6</v>
      </c>
      <c r="F310" s="22" t="s">
        <v>365</v>
      </c>
      <c r="G310" s="23" t="s">
        <v>366</v>
      </c>
    </row>
    <row r="311" customFormat="false" ht="12.75" hidden="false" customHeight="false" outlineLevel="0" collapsed="false">
      <c r="A311" s="21" t="n">
        <v>75</v>
      </c>
      <c r="B311" s="22" t="n">
        <v>1.62</v>
      </c>
      <c r="C311" s="22" t="n">
        <v>1.62</v>
      </c>
      <c r="D311" s="22" t="n">
        <v>81.5</v>
      </c>
      <c r="E311" s="22" t="n">
        <v>0</v>
      </c>
      <c r="F311" s="22" t="s">
        <v>367</v>
      </c>
      <c r="G311" s="23" t="s">
        <v>368</v>
      </c>
    </row>
    <row r="312" customFormat="false" ht="12.75" hidden="false" customHeight="false" outlineLevel="0" collapsed="false">
      <c r="A312" s="21" t="n">
        <v>76</v>
      </c>
      <c r="B312" s="22" t="n">
        <v>1.52</v>
      </c>
      <c r="C312" s="22" t="n">
        <v>23.36</v>
      </c>
      <c r="D312" s="22" t="n">
        <v>79.3</v>
      </c>
      <c r="E312" s="22" t="n">
        <v>37.8</v>
      </c>
      <c r="F312" s="22" t="s">
        <v>254</v>
      </c>
      <c r="G312" s="23" t="s">
        <v>255</v>
      </c>
    </row>
    <row r="313" customFormat="false" ht="12.75" hidden="false" customHeight="false" outlineLevel="0" collapsed="false">
      <c r="A313" s="21" t="n">
        <v>77</v>
      </c>
      <c r="B313" s="22" t="n">
        <v>1.52</v>
      </c>
      <c r="C313" s="22" t="n">
        <v>1.52</v>
      </c>
      <c r="D313" s="22" t="n">
        <v>87.8</v>
      </c>
      <c r="E313" s="22" t="n">
        <v>10.3</v>
      </c>
      <c r="F313" s="22" t="s">
        <v>137</v>
      </c>
      <c r="G313" s="23" t="s">
        <v>138</v>
      </c>
    </row>
    <row r="314" customFormat="false" ht="12.75" hidden="false" customHeight="false" outlineLevel="0" collapsed="false">
      <c r="A314" s="21" t="n">
        <v>78</v>
      </c>
      <c r="B314" s="22" t="n">
        <v>1.4</v>
      </c>
      <c r="C314" s="22" t="n">
        <v>1.4</v>
      </c>
      <c r="D314" s="22" t="n">
        <v>68.7</v>
      </c>
      <c r="E314" s="22" t="n">
        <v>4.6</v>
      </c>
      <c r="F314" s="22" t="s">
        <v>145</v>
      </c>
      <c r="G314" s="23" t="s">
        <v>146</v>
      </c>
    </row>
    <row r="315" customFormat="false" ht="12.75" hidden="false" customHeight="false" outlineLevel="0" collapsed="false">
      <c r="A315" s="21" t="n">
        <v>79</v>
      </c>
      <c r="B315" s="22" t="n">
        <v>1.38</v>
      </c>
      <c r="C315" s="22" t="n">
        <v>1.38</v>
      </c>
      <c r="D315" s="22" t="n">
        <v>50.2</v>
      </c>
      <c r="E315" s="22" t="n">
        <v>0</v>
      </c>
      <c r="F315" s="22" t="s">
        <v>83</v>
      </c>
      <c r="G315" s="23" t="s">
        <v>84</v>
      </c>
    </row>
    <row r="316" customFormat="false" ht="12.75" hidden="false" customHeight="false" outlineLevel="0" collapsed="false">
      <c r="A316" s="24" t="n">
        <v>80</v>
      </c>
      <c r="B316" s="25" t="n">
        <v>1.22</v>
      </c>
      <c r="C316" s="25" t="n">
        <v>1.22</v>
      </c>
      <c r="D316" s="25" t="n">
        <v>68.8</v>
      </c>
      <c r="E316" s="25" t="n">
        <v>0</v>
      </c>
      <c r="F316" s="25" t="s">
        <v>336</v>
      </c>
      <c r="G316" s="26" t="s">
        <v>337</v>
      </c>
    </row>
    <row r="317" customFormat="false" ht="12.75" hidden="false" customHeight="false" outlineLevel="0" collapsed="false">
      <c r="A317" s="24" t="n">
        <v>81</v>
      </c>
      <c r="B317" s="25" t="n">
        <v>1.15</v>
      </c>
      <c r="C317" s="25" t="n">
        <v>7.67</v>
      </c>
      <c r="D317" s="25" t="n">
        <v>57.9</v>
      </c>
      <c r="E317" s="25" t="n">
        <v>8.1</v>
      </c>
      <c r="F317" s="25" t="s">
        <v>369</v>
      </c>
      <c r="G317" s="26" t="s">
        <v>370</v>
      </c>
    </row>
    <row r="318" customFormat="false" ht="12.75" hidden="false" customHeight="false" outlineLevel="0" collapsed="false">
      <c r="A318" s="24" t="n">
        <v>82</v>
      </c>
      <c r="B318" s="25" t="n">
        <v>0.91</v>
      </c>
      <c r="C318" s="25" t="n">
        <v>0.91</v>
      </c>
      <c r="D318" s="25" t="n">
        <v>61.6</v>
      </c>
      <c r="E318" s="25" t="n">
        <v>0</v>
      </c>
      <c r="F318" s="25" t="s">
        <v>371</v>
      </c>
      <c r="G318" s="26" t="s">
        <v>372</v>
      </c>
    </row>
    <row r="319" customFormat="false" ht="12.75" hidden="false" customHeight="false" outlineLevel="0" collapsed="false">
      <c r="A319" s="24" t="n">
        <v>83</v>
      </c>
      <c r="B319" s="25" t="n">
        <v>0.87</v>
      </c>
      <c r="C319" s="25" t="n">
        <v>0.87</v>
      </c>
      <c r="D319" s="25" t="n">
        <v>60</v>
      </c>
      <c r="E319" s="25" t="n">
        <v>0</v>
      </c>
      <c r="F319" s="25" t="s">
        <v>373</v>
      </c>
      <c r="G319" s="26" t="s">
        <v>374</v>
      </c>
    </row>
    <row r="320" customFormat="false" ht="12.75" hidden="false" customHeight="false" outlineLevel="0" collapsed="false">
      <c r="A320" s="24" t="n">
        <v>84</v>
      </c>
      <c r="B320" s="25" t="n">
        <v>0.87</v>
      </c>
      <c r="C320" s="25" t="n">
        <v>0.87</v>
      </c>
      <c r="D320" s="25" t="n">
        <v>70.8</v>
      </c>
      <c r="E320" s="25" t="n">
        <v>0</v>
      </c>
      <c r="F320" s="25" t="s">
        <v>375</v>
      </c>
      <c r="G320" s="26" t="s">
        <v>376</v>
      </c>
    </row>
    <row r="321" customFormat="false" ht="12.75" hidden="false" customHeight="false" outlineLevel="0" collapsed="false">
      <c r="A321" s="24" t="n">
        <v>85</v>
      </c>
      <c r="B321" s="25" t="n">
        <v>0.86</v>
      </c>
      <c r="C321" s="25" t="n">
        <v>0.86</v>
      </c>
      <c r="D321" s="25" t="n">
        <v>68.9</v>
      </c>
      <c r="E321" s="25" t="n">
        <v>0</v>
      </c>
      <c r="F321" s="25" t="s">
        <v>377</v>
      </c>
      <c r="G321" s="26" t="s">
        <v>378</v>
      </c>
    </row>
    <row r="322" customFormat="false" ht="12.75" hidden="false" customHeight="false" outlineLevel="0" collapsed="false">
      <c r="A322" s="24" t="n">
        <v>86</v>
      </c>
      <c r="B322" s="25" t="n">
        <v>0.86</v>
      </c>
      <c r="C322" s="25" t="n">
        <v>0.86</v>
      </c>
      <c r="D322" s="25" t="n">
        <v>79.8</v>
      </c>
      <c r="E322" s="25" t="n">
        <v>0</v>
      </c>
      <c r="F322" s="25" t="s">
        <v>379</v>
      </c>
      <c r="G322" s="26" t="s">
        <v>380</v>
      </c>
    </row>
    <row r="323" customFormat="false" ht="12.75" hidden="false" customHeight="false" outlineLevel="0" collapsed="false">
      <c r="A323" s="24" t="n">
        <v>87</v>
      </c>
      <c r="B323" s="25" t="n">
        <v>0.85</v>
      </c>
      <c r="C323" s="25" t="n">
        <v>0.85</v>
      </c>
      <c r="D323" s="25" t="n">
        <v>43.3</v>
      </c>
      <c r="E323" s="25" t="n">
        <v>0</v>
      </c>
      <c r="F323" s="25" t="s">
        <v>381</v>
      </c>
      <c r="G323" s="26" t="s">
        <v>382</v>
      </c>
    </row>
    <row r="324" customFormat="false" ht="12.75" hidden="false" customHeight="false" outlineLevel="0" collapsed="false">
      <c r="A324" s="24" t="n">
        <v>88</v>
      </c>
      <c r="B324" s="25" t="n">
        <v>0.77</v>
      </c>
      <c r="C324" s="25" t="n">
        <v>0.77</v>
      </c>
      <c r="D324" s="25" t="n">
        <v>74.1</v>
      </c>
      <c r="E324" s="25" t="n">
        <v>0</v>
      </c>
      <c r="F324" s="25" t="s">
        <v>383</v>
      </c>
      <c r="G324" s="26" t="s">
        <v>384</v>
      </c>
    </row>
    <row r="325" customFormat="false" ht="12.75" hidden="false" customHeight="false" outlineLevel="0" collapsed="false">
      <c r="A325" s="24" t="n">
        <v>89</v>
      </c>
      <c r="B325" s="25" t="n">
        <v>0.75</v>
      </c>
      <c r="C325" s="25" t="n">
        <v>0.75</v>
      </c>
      <c r="D325" s="25" t="n">
        <v>71.4</v>
      </c>
      <c r="E325" s="25" t="n">
        <v>0</v>
      </c>
      <c r="F325" s="25" t="s">
        <v>280</v>
      </c>
      <c r="G325" s="26" t="s">
        <v>281</v>
      </c>
    </row>
    <row r="326" customFormat="false" ht="12.75" hidden="false" customHeight="false" outlineLevel="0" collapsed="false">
      <c r="A326" s="24" t="n">
        <v>90</v>
      </c>
      <c r="B326" s="25" t="n">
        <v>0.74</v>
      </c>
      <c r="C326" s="25" t="n">
        <v>0.74</v>
      </c>
      <c r="D326" s="25" t="n">
        <v>40</v>
      </c>
      <c r="E326" s="25" t="n">
        <v>0</v>
      </c>
      <c r="F326" s="25" t="s">
        <v>385</v>
      </c>
      <c r="G326" s="26" t="s">
        <v>386</v>
      </c>
    </row>
    <row r="327" customFormat="false" ht="12.75" hidden="false" customHeight="false" outlineLevel="0" collapsed="false">
      <c r="A327" s="24" t="n">
        <v>91</v>
      </c>
      <c r="B327" s="25" t="n">
        <v>0.71</v>
      </c>
      <c r="C327" s="25" t="n">
        <v>0.71</v>
      </c>
      <c r="D327" s="25" t="n">
        <v>88.3</v>
      </c>
      <c r="E327" s="25" t="n">
        <v>0</v>
      </c>
      <c r="F327" s="25" t="s">
        <v>155</v>
      </c>
      <c r="G327" s="26" t="s">
        <v>156</v>
      </c>
    </row>
    <row r="328" customFormat="false" ht="12.75" hidden="false" customHeight="false" outlineLevel="0" collapsed="false">
      <c r="A328" s="24" t="n">
        <v>92</v>
      </c>
      <c r="B328" s="25" t="n">
        <v>0.7</v>
      </c>
      <c r="C328" s="25" t="n">
        <v>9.57</v>
      </c>
      <c r="D328" s="25" t="n">
        <v>83.8</v>
      </c>
      <c r="E328" s="25" t="n">
        <v>18</v>
      </c>
      <c r="F328" s="25" t="s">
        <v>163</v>
      </c>
      <c r="G328" s="26" t="s">
        <v>164</v>
      </c>
    </row>
    <row r="329" customFormat="false" ht="12.75" hidden="false" customHeight="false" outlineLevel="0" collapsed="false">
      <c r="A329" s="24" t="n">
        <v>93</v>
      </c>
      <c r="B329" s="25" t="n">
        <v>0.69</v>
      </c>
      <c r="C329" s="25" t="n">
        <v>0.73</v>
      </c>
      <c r="D329" s="25" t="n">
        <v>46.3</v>
      </c>
      <c r="E329" s="25" t="n">
        <v>0</v>
      </c>
      <c r="F329" s="25" t="s">
        <v>264</v>
      </c>
      <c r="G329" s="26" t="s">
        <v>265</v>
      </c>
    </row>
    <row r="330" customFormat="false" ht="12.75" hidden="false" customHeight="false" outlineLevel="0" collapsed="false">
      <c r="A330" s="24" t="n">
        <v>94</v>
      </c>
      <c r="B330" s="25" t="n">
        <v>0.66</v>
      </c>
      <c r="C330" s="25" t="n">
        <v>0.66</v>
      </c>
      <c r="D330" s="25" t="n">
        <v>50</v>
      </c>
      <c r="E330" s="25" t="n">
        <v>0</v>
      </c>
      <c r="F330" s="25" t="s">
        <v>387</v>
      </c>
      <c r="G330" s="26" t="s">
        <v>388</v>
      </c>
    </row>
    <row r="331" customFormat="false" ht="12.75" hidden="false" customHeight="false" outlineLevel="0" collapsed="false">
      <c r="A331" s="24" t="n">
        <v>95</v>
      </c>
      <c r="B331" s="25" t="n">
        <v>0.65</v>
      </c>
      <c r="C331" s="25" t="n">
        <v>0.65</v>
      </c>
      <c r="D331" s="25" t="n">
        <v>44.5</v>
      </c>
      <c r="E331" s="25" t="n">
        <v>0</v>
      </c>
      <c r="F331" s="25" t="s">
        <v>389</v>
      </c>
      <c r="G331" s="26" t="s">
        <v>390</v>
      </c>
    </row>
    <row r="332" customFormat="false" ht="12.75" hidden="false" customHeight="false" outlineLevel="0" collapsed="false">
      <c r="A332" s="24" t="n">
        <v>96</v>
      </c>
      <c r="B332" s="25" t="n">
        <v>0.64</v>
      </c>
      <c r="C332" s="25" t="n">
        <v>0.64</v>
      </c>
      <c r="D332" s="25" t="n">
        <v>44.8</v>
      </c>
      <c r="E332" s="25" t="n">
        <v>0</v>
      </c>
      <c r="F332" s="25" t="s">
        <v>391</v>
      </c>
      <c r="G332" s="26" t="s">
        <v>392</v>
      </c>
    </row>
    <row r="333" customFormat="false" ht="12.75" hidden="false" customHeight="false" outlineLevel="0" collapsed="false">
      <c r="A333" s="24" t="n">
        <v>97</v>
      </c>
      <c r="B333" s="25" t="n">
        <v>0.63</v>
      </c>
      <c r="C333" s="25" t="n">
        <v>0.63</v>
      </c>
      <c r="D333" s="25" t="n">
        <v>46</v>
      </c>
      <c r="E333" s="25" t="n">
        <v>0</v>
      </c>
      <c r="F333" s="25" t="s">
        <v>393</v>
      </c>
      <c r="G333" s="26" t="s">
        <v>394</v>
      </c>
    </row>
    <row r="334" customFormat="false" ht="12.75" hidden="false" customHeight="false" outlineLevel="0" collapsed="false">
      <c r="A334" s="24" t="n">
        <v>98</v>
      </c>
      <c r="B334" s="25" t="n">
        <v>0.6</v>
      </c>
      <c r="C334" s="25" t="n">
        <v>0.6</v>
      </c>
      <c r="D334" s="25" t="n">
        <v>61.3</v>
      </c>
      <c r="E334" s="25" t="n">
        <v>0</v>
      </c>
      <c r="F334" s="25" t="s">
        <v>395</v>
      </c>
      <c r="G334" s="26" t="s">
        <v>396</v>
      </c>
    </row>
    <row r="335" customFormat="false" ht="12.75" hidden="false" customHeight="false" outlineLevel="0" collapsed="false">
      <c r="A335" s="24" t="n">
        <v>99</v>
      </c>
      <c r="B335" s="25" t="n">
        <v>0.58</v>
      </c>
      <c r="C335" s="25" t="n">
        <v>0.58</v>
      </c>
      <c r="D335" s="25" t="n">
        <v>56</v>
      </c>
      <c r="E335" s="25" t="n">
        <v>0</v>
      </c>
      <c r="F335" s="25" t="s">
        <v>151</v>
      </c>
      <c r="G335" s="26" t="s">
        <v>152</v>
      </c>
    </row>
    <row r="336" customFormat="false" ht="12.75" hidden="false" customHeight="false" outlineLevel="0" collapsed="false">
      <c r="A336" s="24" t="n">
        <v>100</v>
      </c>
      <c r="B336" s="25" t="n">
        <v>0.57</v>
      </c>
      <c r="C336" s="25" t="n">
        <v>0.57</v>
      </c>
      <c r="D336" s="25" t="n">
        <v>50</v>
      </c>
      <c r="E336" s="25" t="n">
        <v>0</v>
      </c>
      <c r="F336" s="25" t="s">
        <v>397</v>
      </c>
      <c r="G336" s="26" t="s">
        <v>398</v>
      </c>
    </row>
    <row r="337" customFormat="false" ht="12.75" hidden="false" customHeight="false" outlineLevel="0" collapsed="false">
      <c r="A337" s="24" t="n">
        <v>101</v>
      </c>
      <c r="B337" s="25" t="n">
        <v>0.55</v>
      </c>
      <c r="C337" s="25" t="n">
        <v>0.55</v>
      </c>
      <c r="D337" s="25" t="n">
        <v>52.9</v>
      </c>
      <c r="E337" s="25" t="n">
        <v>0</v>
      </c>
      <c r="F337" s="25" t="s">
        <v>399</v>
      </c>
      <c r="G337" s="26" t="s">
        <v>400</v>
      </c>
    </row>
    <row r="338" customFormat="false" ht="12.75" hidden="false" customHeight="false" outlineLevel="0" collapsed="false">
      <c r="A338" s="24" t="n">
        <v>102</v>
      </c>
      <c r="B338" s="25" t="n">
        <v>0.53</v>
      </c>
      <c r="C338" s="25" t="n">
        <v>0.53</v>
      </c>
      <c r="D338" s="25" t="n">
        <v>43.8</v>
      </c>
      <c r="E338" s="25" t="n">
        <v>0</v>
      </c>
      <c r="F338" s="25" t="s">
        <v>401</v>
      </c>
      <c r="G338" s="26" t="s">
        <v>402</v>
      </c>
    </row>
    <row r="339" customFormat="false" ht="12.75" hidden="false" customHeight="false" outlineLevel="0" collapsed="false">
      <c r="A339" s="24" t="n">
        <v>103</v>
      </c>
      <c r="B339" s="25" t="n">
        <v>0.52</v>
      </c>
      <c r="C339" s="25" t="n">
        <v>0.52</v>
      </c>
      <c r="D339" s="25" t="n">
        <v>36.8</v>
      </c>
      <c r="E339" s="25" t="n">
        <v>0</v>
      </c>
      <c r="F339" s="25" t="s">
        <v>403</v>
      </c>
      <c r="G339" s="26" t="s">
        <v>404</v>
      </c>
    </row>
    <row r="340" customFormat="false" ht="13.5" hidden="false" customHeight="false" outlineLevel="0" collapsed="false">
      <c r="A340" s="27" t="n">
        <v>104</v>
      </c>
      <c r="B340" s="28" t="n">
        <v>0.48</v>
      </c>
      <c r="C340" s="28" t="n">
        <v>0.48</v>
      </c>
      <c r="D340" s="28" t="n">
        <v>56.6</v>
      </c>
      <c r="E340" s="28" t="n">
        <v>0</v>
      </c>
      <c r="F340" s="28" t="s">
        <v>405</v>
      </c>
      <c r="G340" s="29" t="s">
        <v>4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A5" activeCellId="0" sqref="A5"/>
    </sheetView>
  </sheetViews>
  <sheetFormatPr defaultColWidth="9.13671875" defaultRowHeight="17.25" zeroHeight="false" outlineLevelRow="0" outlineLevelCol="0"/>
  <cols>
    <col collapsed="false" customWidth="true" hidden="false" outlineLevel="0" max="1" min="1" style="30" width="5.13"/>
    <col collapsed="false" customWidth="true" hidden="false" outlineLevel="0" max="2" min="2" style="31" width="14.41"/>
    <col collapsed="false" customWidth="true" hidden="false" outlineLevel="0" max="3" min="3" style="31" width="13.7"/>
    <col collapsed="false" customWidth="true" hidden="false" outlineLevel="0" max="4" min="4" style="31" width="86.28"/>
    <col collapsed="false" customWidth="true" hidden="false" outlineLevel="0" max="7" min="5" style="32" width="4.14"/>
    <col collapsed="false" customWidth="false" hidden="false" outlineLevel="0" max="8" min="8" style="31" width="9.14"/>
    <col collapsed="false" customWidth="true" hidden="false" outlineLevel="0" max="9" min="9" style="31" width="11.99"/>
    <col collapsed="false" customWidth="false" hidden="false" outlineLevel="0" max="257" min="10" style="31" width="9.14"/>
  </cols>
  <sheetData>
    <row r="1" customFormat="false" ht="18" hidden="false" customHeight="false" outlineLevel="0" collapsed="false">
      <c r="A1" s="33" t="s">
        <v>407</v>
      </c>
      <c r="B1" s="3"/>
      <c r="C1" s="3"/>
      <c r="D1" s="3"/>
      <c r="E1" s="34"/>
      <c r="F1" s="34"/>
      <c r="G1" s="34"/>
    </row>
    <row r="2" customFormat="false" ht="17.25" hidden="false" customHeight="false" outlineLevel="0" collapsed="false">
      <c r="A2" s="35"/>
      <c r="B2" s="36"/>
      <c r="C2" s="36"/>
      <c r="D2" s="37" t="s">
        <v>408</v>
      </c>
      <c r="E2" s="38" t="n">
        <v>67</v>
      </c>
      <c r="F2" s="38" t="n">
        <v>53</v>
      </c>
      <c r="G2" s="39" t="n">
        <v>59</v>
      </c>
    </row>
    <row r="3" customFormat="false" ht="17.25" hidden="false" customHeight="false" outlineLevel="0" collapsed="false">
      <c r="A3" s="40"/>
      <c r="B3" s="41"/>
      <c r="C3" s="41"/>
      <c r="D3" s="42" t="s">
        <v>409</v>
      </c>
      <c r="E3" s="43" t="n">
        <v>86</v>
      </c>
      <c r="F3" s="43" t="n">
        <v>68</v>
      </c>
      <c r="G3" s="44" t="n">
        <v>79</v>
      </c>
    </row>
    <row r="4" customFormat="false" ht="18" hidden="false" customHeight="false" outlineLevel="0" collapsed="false">
      <c r="A4" s="45" t="s">
        <v>410</v>
      </c>
      <c r="B4" s="46" t="s">
        <v>7</v>
      </c>
      <c r="C4" s="46" t="s">
        <v>411</v>
      </c>
      <c r="D4" s="46" t="s">
        <v>8</v>
      </c>
      <c r="E4" s="47" t="s">
        <v>412</v>
      </c>
      <c r="F4" s="47" t="s">
        <v>413</v>
      </c>
      <c r="G4" s="48" t="s">
        <v>414</v>
      </c>
    </row>
    <row r="5" customFormat="false" ht="17.25" hidden="false" customHeight="false" outlineLevel="0" collapsed="false">
      <c r="A5" s="49" t="n">
        <v>1</v>
      </c>
      <c r="B5" s="50" t="s">
        <v>131</v>
      </c>
      <c r="C5" s="51" t="s">
        <v>415</v>
      </c>
      <c r="D5" s="50" t="s">
        <v>132</v>
      </c>
      <c r="E5" s="52" t="s">
        <v>131</v>
      </c>
      <c r="F5" s="52"/>
      <c r="G5" s="53" t="s">
        <v>131</v>
      </c>
    </row>
    <row r="6" customFormat="false" ht="17.25" hidden="false" customHeight="false" outlineLevel="0" collapsed="false">
      <c r="A6" s="40" t="n">
        <v>2</v>
      </c>
      <c r="B6" s="41" t="s">
        <v>21</v>
      </c>
      <c r="C6" s="54" t="s">
        <v>416</v>
      </c>
      <c r="D6" s="41" t="s">
        <v>22</v>
      </c>
      <c r="E6" s="55" t="s">
        <v>21</v>
      </c>
      <c r="F6" s="55" t="s">
        <v>21</v>
      </c>
      <c r="G6" s="56" t="s">
        <v>21</v>
      </c>
    </row>
    <row r="7" customFormat="false" ht="17.25" hidden="false" customHeight="false" outlineLevel="0" collapsed="false">
      <c r="A7" s="40" t="n">
        <v>3</v>
      </c>
      <c r="B7" s="41" t="s">
        <v>79</v>
      </c>
      <c r="C7" s="54" t="s">
        <v>417</v>
      </c>
      <c r="D7" s="41" t="s">
        <v>80</v>
      </c>
      <c r="E7" s="55" t="s">
        <v>79</v>
      </c>
      <c r="F7" s="55" t="s">
        <v>79</v>
      </c>
      <c r="G7" s="56" t="s">
        <v>79</v>
      </c>
    </row>
    <row r="8" customFormat="false" ht="17.25" hidden="false" customHeight="false" outlineLevel="0" collapsed="false">
      <c r="A8" s="40" t="n">
        <v>4</v>
      </c>
      <c r="B8" s="41" t="s">
        <v>163</v>
      </c>
      <c r="C8" s="54" t="s">
        <v>418</v>
      </c>
      <c r="D8" s="41" t="s">
        <v>164</v>
      </c>
      <c r="E8" s="55" t="s">
        <v>163</v>
      </c>
      <c r="F8" s="55"/>
      <c r="G8" s="56"/>
    </row>
    <row r="9" customFormat="false" ht="17.25" hidden="false" customHeight="false" outlineLevel="0" collapsed="false">
      <c r="A9" s="40" t="n">
        <v>5</v>
      </c>
      <c r="B9" s="41" t="s">
        <v>252</v>
      </c>
      <c r="C9" s="54" t="s">
        <v>419</v>
      </c>
      <c r="D9" s="41" t="s">
        <v>253</v>
      </c>
      <c r="E9" s="55"/>
      <c r="F9" s="55" t="s">
        <v>252</v>
      </c>
      <c r="G9" s="56" t="s">
        <v>252</v>
      </c>
    </row>
    <row r="10" customFormat="false" ht="17.25" hidden="false" customHeight="false" outlineLevel="0" collapsed="false">
      <c r="A10" s="40" t="n">
        <v>6</v>
      </c>
      <c r="B10" s="41" t="s">
        <v>15</v>
      </c>
      <c r="C10" s="54" t="s">
        <v>420</v>
      </c>
      <c r="D10" s="41" t="s">
        <v>16</v>
      </c>
      <c r="E10" s="55" t="s">
        <v>15</v>
      </c>
      <c r="F10" s="55"/>
      <c r="G10" s="56"/>
    </row>
    <row r="11" customFormat="false" ht="17.25" hidden="false" customHeight="false" outlineLevel="0" collapsed="false">
      <c r="A11" s="40" t="n">
        <v>7</v>
      </c>
      <c r="B11" s="41" t="s">
        <v>357</v>
      </c>
      <c r="C11" s="54" t="s">
        <v>421</v>
      </c>
      <c r="D11" s="41" t="s">
        <v>358</v>
      </c>
      <c r="E11" s="55"/>
      <c r="F11" s="55"/>
      <c r="G11" s="56" t="s">
        <v>357</v>
      </c>
    </row>
    <row r="12" customFormat="false" ht="17.25" hidden="false" customHeight="false" outlineLevel="0" collapsed="false">
      <c r="A12" s="40" t="n">
        <v>8</v>
      </c>
      <c r="B12" s="41" t="s">
        <v>43</v>
      </c>
      <c r="C12" s="54" t="s">
        <v>422</v>
      </c>
      <c r="D12" s="41" t="s">
        <v>44</v>
      </c>
      <c r="E12" s="55" t="s">
        <v>43</v>
      </c>
      <c r="F12" s="55" t="s">
        <v>43</v>
      </c>
      <c r="G12" s="56" t="s">
        <v>43</v>
      </c>
    </row>
    <row r="13" customFormat="false" ht="17.25" hidden="false" customHeight="false" outlineLevel="0" collapsed="false">
      <c r="A13" s="40" t="n">
        <v>9</v>
      </c>
      <c r="B13" s="41" t="s">
        <v>306</v>
      </c>
      <c r="C13" s="54" t="s">
        <v>423</v>
      </c>
      <c r="D13" s="41" t="s">
        <v>307</v>
      </c>
      <c r="E13" s="55"/>
      <c r="F13" s="55"/>
      <c r="G13" s="56" t="s">
        <v>306</v>
      </c>
    </row>
    <row r="14" customFormat="false" ht="17.25" hidden="false" customHeight="false" outlineLevel="0" collapsed="false">
      <c r="A14" s="57" t="n">
        <v>10</v>
      </c>
      <c r="B14" s="58" t="s">
        <v>343</v>
      </c>
      <c r="C14" s="59" t="s">
        <v>424</v>
      </c>
      <c r="D14" s="58" t="s">
        <v>344</v>
      </c>
      <c r="E14" s="55"/>
      <c r="F14" s="55"/>
      <c r="G14" s="56" t="s">
        <v>343</v>
      </c>
    </row>
    <row r="15" customFormat="false" ht="17.25" hidden="false" customHeight="false" outlineLevel="0" collapsed="false">
      <c r="A15" s="57" t="n">
        <v>11</v>
      </c>
      <c r="B15" s="58" t="s">
        <v>51</v>
      </c>
      <c r="C15" s="59" t="s">
        <v>425</v>
      </c>
      <c r="D15" s="58" t="s">
        <v>52</v>
      </c>
      <c r="E15" s="55" t="s">
        <v>51</v>
      </c>
      <c r="F15" s="55" t="s">
        <v>51</v>
      </c>
      <c r="G15" s="56"/>
    </row>
    <row r="16" customFormat="false" ht="17.25" hidden="false" customHeight="false" outlineLevel="0" collapsed="false">
      <c r="A16" s="40" t="n">
        <v>12</v>
      </c>
      <c r="B16" s="41" t="s">
        <v>157</v>
      </c>
      <c r="C16" s="54" t="s">
        <v>426</v>
      </c>
      <c r="D16" s="41" t="s">
        <v>158</v>
      </c>
      <c r="E16" s="55" t="s">
        <v>157</v>
      </c>
      <c r="F16" s="55"/>
      <c r="G16" s="56"/>
    </row>
    <row r="17" customFormat="false" ht="17.25" hidden="false" customHeight="false" outlineLevel="0" collapsed="false">
      <c r="A17" s="40" t="n">
        <v>13</v>
      </c>
      <c r="B17" s="41" t="s">
        <v>103</v>
      </c>
      <c r="C17" s="54" t="s">
        <v>427</v>
      </c>
      <c r="D17" s="41" t="s">
        <v>104</v>
      </c>
      <c r="E17" s="55" t="s">
        <v>103</v>
      </c>
      <c r="F17" s="55" t="s">
        <v>103</v>
      </c>
      <c r="G17" s="56"/>
    </row>
    <row r="18" customFormat="false" ht="17.25" hidden="false" customHeight="false" outlineLevel="0" collapsed="false">
      <c r="A18" s="40" t="n">
        <v>14</v>
      </c>
      <c r="B18" s="41" t="s">
        <v>67</v>
      </c>
      <c r="C18" s="54" t="s">
        <v>428</v>
      </c>
      <c r="D18" s="41" t="s">
        <v>68</v>
      </c>
      <c r="E18" s="55" t="s">
        <v>67</v>
      </c>
      <c r="F18" s="55" t="s">
        <v>67</v>
      </c>
      <c r="G18" s="56" t="s">
        <v>67</v>
      </c>
    </row>
    <row r="19" customFormat="false" ht="17.25" hidden="false" customHeight="false" outlineLevel="0" collapsed="false">
      <c r="A19" s="40" t="n">
        <v>15</v>
      </c>
      <c r="B19" s="41" t="s">
        <v>23</v>
      </c>
      <c r="C19" s="54" t="s">
        <v>429</v>
      </c>
      <c r="D19" s="41" t="s">
        <v>24</v>
      </c>
      <c r="E19" s="55" t="s">
        <v>23</v>
      </c>
      <c r="F19" s="55" t="s">
        <v>23</v>
      </c>
      <c r="G19" s="56" t="s">
        <v>23</v>
      </c>
    </row>
    <row r="20" customFormat="false" ht="17.25" hidden="false" customHeight="false" outlineLevel="0" collapsed="false">
      <c r="A20" s="40" t="n">
        <v>16</v>
      </c>
      <c r="B20" s="41" t="s">
        <v>149</v>
      </c>
      <c r="C20" s="54" t="s">
        <v>430</v>
      </c>
      <c r="D20" s="41" t="s">
        <v>150</v>
      </c>
      <c r="E20" s="55" t="s">
        <v>149</v>
      </c>
      <c r="F20" s="55"/>
      <c r="G20" s="56"/>
    </row>
    <row r="21" customFormat="false" ht="17.25" hidden="false" customHeight="false" outlineLevel="0" collapsed="false">
      <c r="A21" s="40" t="n">
        <v>17</v>
      </c>
      <c r="B21" s="41" t="s">
        <v>19</v>
      </c>
      <c r="C21" s="54" t="s">
        <v>431</v>
      </c>
      <c r="D21" s="41" t="s">
        <v>20</v>
      </c>
      <c r="E21" s="55" t="s">
        <v>19</v>
      </c>
      <c r="F21" s="55" t="s">
        <v>19</v>
      </c>
      <c r="G21" s="56" t="s">
        <v>19</v>
      </c>
    </row>
    <row r="22" customFormat="false" ht="17.25" hidden="false" customHeight="false" outlineLevel="0" collapsed="false">
      <c r="A22" s="40" t="n">
        <v>18</v>
      </c>
      <c r="B22" s="41" t="s">
        <v>47</v>
      </c>
      <c r="C22" s="54" t="s">
        <v>432</v>
      </c>
      <c r="D22" s="41" t="s">
        <v>48</v>
      </c>
      <c r="E22" s="55" t="s">
        <v>47</v>
      </c>
      <c r="F22" s="55" t="s">
        <v>47</v>
      </c>
      <c r="G22" s="56" t="s">
        <v>47</v>
      </c>
    </row>
    <row r="23" customFormat="false" ht="17.25" hidden="false" customHeight="false" outlineLevel="0" collapsed="false">
      <c r="A23" s="40" t="n">
        <v>19</v>
      </c>
      <c r="B23" s="41" t="s">
        <v>359</v>
      </c>
      <c r="C23" s="54" t="s">
        <v>433</v>
      </c>
      <c r="D23" s="41" t="s">
        <v>360</v>
      </c>
      <c r="E23" s="55"/>
      <c r="F23" s="55"/>
      <c r="G23" s="56" t="s">
        <v>359</v>
      </c>
    </row>
    <row r="24" customFormat="false" ht="17.25" hidden="false" customHeight="false" outlineLevel="0" collapsed="false">
      <c r="A24" s="40" t="n">
        <v>20</v>
      </c>
      <c r="B24" s="41" t="s">
        <v>280</v>
      </c>
      <c r="C24" s="54" t="s">
        <v>434</v>
      </c>
      <c r="D24" s="41" t="s">
        <v>281</v>
      </c>
      <c r="E24" s="55"/>
      <c r="F24" s="55" t="s">
        <v>280</v>
      </c>
      <c r="G24" s="56"/>
    </row>
    <row r="25" customFormat="false" ht="17.25" hidden="false" customHeight="false" outlineLevel="0" collapsed="false">
      <c r="A25" s="40" t="n">
        <v>21</v>
      </c>
      <c r="B25" s="41" t="s">
        <v>270</v>
      </c>
      <c r="C25" s="54" t="s">
        <v>435</v>
      </c>
      <c r="D25" s="41" t="s">
        <v>271</v>
      </c>
      <c r="E25" s="55"/>
      <c r="F25" s="55" t="s">
        <v>270</v>
      </c>
      <c r="G25" s="56" t="s">
        <v>270</v>
      </c>
    </row>
    <row r="26" customFormat="false" ht="17.25" hidden="false" customHeight="false" outlineLevel="0" collapsed="false">
      <c r="A26" s="40" t="n">
        <v>22</v>
      </c>
      <c r="B26" s="41" t="s">
        <v>121</v>
      </c>
      <c r="C26" s="54" t="s">
        <v>436</v>
      </c>
      <c r="D26" s="41" t="s">
        <v>122</v>
      </c>
      <c r="E26" s="55" t="s">
        <v>121</v>
      </c>
      <c r="F26" s="55"/>
      <c r="G26" s="56" t="s">
        <v>121</v>
      </c>
    </row>
    <row r="27" customFormat="false" ht="17.25" hidden="false" customHeight="false" outlineLevel="0" collapsed="false">
      <c r="A27" s="40" t="n">
        <v>23</v>
      </c>
      <c r="B27" s="41" t="s">
        <v>165</v>
      </c>
      <c r="C27" s="54" t="s">
        <v>437</v>
      </c>
      <c r="D27" s="41" t="s">
        <v>166</v>
      </c>
      <c r="E27" s="55" t="s">
        <v>165</v>
      </c>
      <c r="F27" s="55"/>
      <c r="G27" s="56"/>
    </row>
    <row r="28" customFormat="false" ht="17.25" hidden="false" customHeight="false" outlineLevel="0" collapsed="false">
      <c r="A28" s="40" t="n">
        <v>24</v>
      </c>
      <c r="B28" s="41" t="s">
        <v>284</v>
      </c>
      <c r="C28" s="54" t="s">
        <v>438</v>
      </c>
      <c r="D28" s="41" t="s">
        <v>285</v>
      </c>
      <c r="E28" s="55"/>
      <c r="F28" s="55" t="s">
        <v>284</v>
      </c>
      <c r="G28" s="56"/>
    </row>
    <row r="29" customFormat="false" ht="17.25" hidden="false" customHeight="false" outlineLevel="0" collapsed="false">
      <c r="A29" s="40" t="n">
        <v>25</v>
      </c>
      <c r="B29" s="41" t="s">
        <v>113</v>
      </c>
      <c r="C29" s="54" t="s">
        <v>439</v>
      </c>
      <c r="D29" s="41" t="s">
        <v>114</v>
      </c>
      <c r="E29" s="55" t="s">
        <v>113</v>
      </c>
      <c r="F29" s="55"/>
      <c r="G29" s="56" t="s">
        <v>113</v>
      </c>
    </row>
    <row r="30" customFormat="false" ht="17.25" hidden="false" customHeight="false" outlineLevel="0" collapsed="false">
      <c r="A30" s="40" t="n">
        <v>26</v>
      </c>
      <c r="B30" s="41" t="s">
        <v>276</v>
      </c>
      <c r="C30" s="54" t="s">
        <v>439</v>
      </c>
      <c r="D30" s="41" t="s">
        <v>277</v>
      </c>
      <c r="E30" s="55"/>
      <c r="F30" s="55" t="s">
        <v>276</v>
      </c>
      <c r="G30" s="56"/>
    </row>
    <row r="31" customFormat="false" ht="17.25" hidden="false" customHeight="false" outlineLevel="0" collapsed="false">
      <c r="A31" s="40" t="n">
        <v>27</v>
      </c>
      <c r="B31" s="41" t="s">
        <v>167</v>
      </c>
      <c r="C31" s="54" t="s">
        <v>440</v>
      </c>
      <c r="D31" s="41" t="s">
        <v>168</v>
      </c>
      <c r="E31" s="55" t="s">
        <v>167</v>
      </c>
      <c r="F31" s="55"/>
      <c r="G31" s="56"/>
    </row>
    <row r="32" customFormat="false" ht="17.25" hidden="false" customHeight="false" outlineLevel="0" collapsed="false">
      <c r="A32" s="40" t="n">
        <v>28</v>
      </c>
      <c r="B32" s="41" t="s">
        <v>349</v>
      </c>
      <c r="C32" s="54" t="s">
        <v>441</v>
      </c>
      <c r="D32" s="41" t="s">
        <v>350</v>
      </c>
      <c r="E32" s="55"/>
      <c r="F32" s="55"/>
      <c r="G32" s="56" t="s">
        <v>349</v>
      </c>
    </row>
    <row r="33" customFormat="false" ht="17.25" hidden="false" customHeight="false" outlineLevel="0" collapsed="false">
      <c r="A33" s="40" t="n">
        <v>29</v>
      </c>
      <c r="B33" s="41" t="s">
        <v>87</v>
      </c>
      <c r="C33" s="54" t="s">
        <v>442</v>
      </c>
      <c r="D33" s="41" t="s">
        <v>88</v>
      </c>
      <c r="E33" s="55" t="s">
        <v>87</v>
      </c>
      <c r="F33" s="55" t="s">
        <v>87</v>
      </c>
      <c r="G33" s="56" t="s">
        <v>87</v>
      </c>
    </row>
    <row r="34" customFormat="false" ht="17.25" hidden="false" customHeight="false" outlineLevel="0" collapsed="false">
      <c r="A34" s="40" t="n">
        <v>30</v>
      </c>
      <c r="B34" s="41" t="s">
        <v>39</v>
      </c>
      <c r="C34" s="54" t="s">
        <v>443</v>
      </c>
      <c r="D34" s="41" t="s">
        <v>40</v>
      </c>
      <c r="E34" s="55" t="s">
        <v>39</v>
      </c>
      <c r="F34" s="55" t="s">
        <v>39</v>
      </c>
      <c r="G34" s="56" t="s">
        <v>39</v>
      </c>
    </row>
    <row r="35" customFormat="false" ht="17.25" hidden="false" customHeight="false" outlineLevel="0" collapsed="false">
      <c r="A35" s="40" t="n">
        <v>31</v>
      </c>
      <c r="B35" s="41" t="s">
        <v>45</v>
      </c>
      <c r="C35" s="54" t="s">
        <v>444</v>
      </c>
      <c r="D35" s="41" t="s">
        <v>46</v>
      </c>
      <c r="E35" s="55" t="s">
        <v>45</v>
      </c>
      <c r="F35" s="55" t="s">
        <v>45</v>
      </c>
      <c r="G35" s="56" t="s">
        <v>45</v>
      </c>
    </row>
    <row r="36" customFormat="false" ht="17.25" hidden="false" customHeight="false" outlineLevel="0" collapsed="false">
      <c r="A36" s="40" t="n">
        <v>32</v>
      </c>
      <c r="B36" s="41" t="s">
        <v>97</v>
      </c>
      <c r="C36" s="54" t="s">
        <v>445</v>
      </c>
      <c r="D36" s="41" t="s">
        <v>98</v>
      </c>
      <c r="E36" s="55" t="s">
        <v>97</v>
      </c>
      <c r="F36" s="55"/>
      <c r="G36" s="56" t="s">
        <v>97</v>
      </c>
    </row>
    <row r="37" customFormat="false" ht="17.25" hidden="false" customHeight="false" outlineLevel="0" collapsed="false">
      <c r="A37" s="40" t="n">
        <v>33</v>
      </c>
      <c r="B37" s="41" t="s">
        <v>367</v>
      </c>
      <c r="C37" s="54" t="s">
        <v>446</v>
      </c>
      <c r="D37" s="41" t="s">
        <v>368</v>
      </c>
      <c r="E37" s="55"/>
      <c r="F37" s="55"/>
      <c r="G37" s="56" t="s">
        <v>367</v>
      </c>
    </row>
    <row r="38" customFormat="false" ht="17.25" hidden="false" customHeight="false" outlineLevel="0" collapsed="false">
      <c r="A38" s="40" t="n">
        <v>34</v>
      </c>
      <c r="B38" s="41" t="s">
        <v>258</v>
      </c>
      <c r="C38" s="54" t="s">
        <v>447</v>
      </c>
      <c r="D38" s="41" t="s">
        <v>259</v>
      </c>
      <c r="E38" s="55"/>
      <c r="F38" s="55" t="s">
        <v>258</v>
      </c>
      <c r="G38" s="56"/>
    </row>
    <row r="39" customFormat="false" ht="17.25" hidden="false" customHeight="false" outlineLevel="0" collapsed="false">
      <c r="A39" s="40" t="n">
        <v>35</v>
      </c>
      <c r="B39" s="41" t="s">
        <v>33</v>
      </c>
      <c r="C39" s="54" t="s">
        <v>447</v>
      </c>
      <c r="D39" s="41" t="s">
        <v>34</v>
      </c>
      <c r="E39" s="55" t="s">
        <v>33</v>
      </c>
      <c r="F39" s="55"/>
      <c r="G39" s="56" t="s">
        <v>33</v>
      </c>
    </row>
    <row r="40" customFormat="false" ht="17.25" hidden="false" customHeight="false" outlineLevel="0" collapsed="false">
      <c r="A40" s="40" t="n">
        <v>36</v>
      </c>
      <c r="B40" s="41" t="s">
        <v>185</v>
      </c>
      <c r="C40" s="54" t="s">
        <v>448</v>
      </c>
      <c r="D40" s="41" t="s">
        <v>186</v>
      </c>
      <c r="E40" s="55"/>
      <c r="F40" s="55"/>
      <c r="G40" s="56" t="s">
        <v>185</v>
      </c>
    </row>
    <row r="41" customFormat="false" ht="17.25" hidden="false" customHeight="false" outlineLevel="0" collapsed="false">
      <c r="A41" s="40" t="n">
        <v>37</v>
      </c>
      <c r="B41" s="41" t="s">
        <v>177</v>
      </c>
      <c r="C41" s="54" t="s">
        <v>449</v>
      </c>
      <c r="D41" s="41" t="s">
        <v>178</v>
      </c>
      <c r="E41" s="55" t="s">
        <v>177</v>
      </c>
      <c r="F41" s="55"/>
      <c r="G41" s="56"/>
    </row>
    <row r="42" customFormat="false" ht="17.25" hidden="false" customHeight="false" outlineLevel="0" collapsed="false">
      <c r="A42" s="40" t="n">
        <v>38</v>
      </c>
      <c r="B42" s="41" t="s">
        <v>361</v>
      </c>
      <c r="C42" s="54" t="s">
        <v>450</v>
      </c>
      <c r="D42" s="41" t="s">
        <v>362</v>
      </c>
      <c r="E42" s="55"/>
      <c r="F42" s="55"/>
      <c r="G42" s="56" t="s">
        <v>361</v>
      </c>
    </row>
    <row r="43" customFormat="false" ht="17.25" hidden="false" customHeight="false" outlineLevel="0" collapsed="false">
      <c r="A43" s="40" t="n">
        <v>39</v>
      </c>
      <c r="B43" s="41" t="s">
        <v>151</v>
      </c>
      <c r="C43" s="54" t="s">
        <v>451</v>
      </c>
      <c r="D43" s="41" t="s">
        <v>152</v>
      </c>
      <c r="E43" s="55" t="s">
        <v>151</v>
      </c>
      <c r="F43" s="55" t="s">
        <v>151</v>
      </c>
      <c r="G43" s="56"/>
    </row>
    <row r="44" customFormat="false" ht="17.25" hidden="false" customHeight="false" outlineLevel="0" collapsed="false">
      <c r="A44" s="40" t="n">
        <v>40</v>
      </c>
      <c r="B44" s="41" t="s">
        <v>99</v>
      </c>
      <c r="C44" s="54" t="s">
        <v>452</v>
      </c>
      <c r="D44" s="41" t="s">
        <v>100</v>
      </c>
      <c r="E44" s="55" t="s">
        <v>99</v>
      </c>
      <c r="F44" s="55" t="s">
        <v>99</v>
      </c>
      <c r="G44" s="56" t="s">
        <v>99</v>
      </c>
    </row>
    <row r="45" customFormat="false" ht="17.25" hidden="false" customHeight="false" outlineLevel="0" collapsed="false">
      <c r="A45" s="40" t="n">
        <v>41</v>
      </c>
      <c r="B45" s="41" t="s">
        <v>29</v>
      </c>
      <c r="C45" s="54" t="s">
        <v>453</v>
      </c>
      <c r="D45" s="41" t="s">
        <v>30</v>
      </c>
      <c r="E45" s="55" t="s">
        <v>29</v>
      </c>
      <c r="F45" s="55" t="s">
        <v>29</v>
      </c>
      <c r="G45" s="56" t="s">
        <v>29</v>
      </c>
    </row>
    <row r="46" customFormat="false" ht="17.25" hidden="false" customHeight="false" outlineLevel="0" collapsed="false">
      <c r="A46" s="40" t="n">
        <v>42</v>
      </c>
      <c r="B46" s="41" t="s">
        <v>37</v>
      </c>
      <c r="C46" s="54" t="s">
        <v>454</v>
      </c>
      <c r="D46" s="41" t="s">
        <v>38</v>
      </c>
      <c r="E46" s="55" t="s">
        <v>37</v>
      </c>
      <c r="F46" s="55" t="s">
        <v>37</v>
      </c>
      <c r="G46" s="56" t="s">
        <v>37</v>
      </c>
    </row>
    <row r="47" customFormat="false" ht="17.25" hidden="false" customHeight="false" outlineLevel="0" collapsed="false">
      <c r="A47" s="60" t="n">
        <v>43</v>
      </c>
      <c r="B47" s="61" t="s">
        <v>135</v>
      </c>
      <c r="C47" s="62" t="s">
        <v>455</v>
      </c>
      <c r="D47" s="61" t="s">
        <v>136</v>
      </c>
      <c r="E47" s="55" t="s">
        <v>135</v>
      </c>
      <c r="F47" s="55"/>
      <c r="G47" s="56" t="s">
        <v>135</v>
      </c>
    </row>
    <row r="48" customFormat="false" ht="17.25" hidden="false" customHeight="false" outlineLevel="0" collapsed="false">
      <c r="A48" s="63" t="n">
        <v>44</v>
      </c>
      <c r="B48" s="64" t="s">
        <v>25</v>
      </c>
      <c r="C48" s="65" t="s">
        <v>456</v>
      </c>
      <c r="D48" s="64" t="s">
        <v>26</v>
      </c>
      <c r="E48" s="55" t="s">
        <v>25</v>
      </c>
      <c r="F48" s="55" t="s">
        <v>25</v>
      </c>
      <c r="G48" s="56" t="s">
        <v>25</v>
      </c>
    </row>
    <row r="49" customFormat="false" ht="17.25" hidden="false" customHeight="false" outlineLevel="0" collapsed="false">
      <c r="A49" s="40" t="n">
        <v>45</v>
      </c>
      <c r="B49" s="41" t="s">
        <v>105</v>
      </c>
      <c r="C49" s="54" t="s">
        <v>457</v>
      </c>
      <c r="D49" s="41" t="s">
        <v>106</v>
      </c>
      <c r="E49" s="55" t="s">
        <v>105</v>
      </c>
      <c r="F49" s="55"/>
      <c r="G49" s="56"/>
    </row>
    <row r="50" customFormat="false" ht="17.25" hidden="false" customHeight="false" outlineLevel="0" collapsed="false">
      <c r="A50" s="40" t="n">
        <v>46</v>
      </c>
      <c r="B50" s="41" t="s">
        <v>266</v>
      </c>
      <c r="C50" s="54" t="s">
        <v>457</v>
      </c>
      <c r="D50" s="41" t="s">
        <v>267</v>
      </c>
      <c r="E50" s="55"/>
      <c r="F50" s="55" t="s">
        <v>266</v>
      </c>
      <c r="G50" s="56" t="s">
        <v>266</v>
      </c>
    </row>
    <row r="51" customFormat="false" ht="17.25" hidden="false" customHeight="false" outlineLevel="0" collapsed="false">
      <c r="A51" s="40" t="n">
        <v>47</v>
      </c>
      <c r="B51" s="41" t="s">
        <v>155</v>
      </c>
      <c r="C51" s="54" t="s">
        <v>458</v>
      </c>
      <c r="D51" s="41" t="s">
        <v>156</v>
      </c>
      <c r="E51" s="55" t="s">
        <v>155</v>
      </c>
      <c r="F51" s="55"/>
      <c r="G51" s="56"/>
    </row>
    <row r="52" customFormat="false" ht="17.25" hidden="false" customHeight="false" outlineLevel="0" collapsed="false">
      <c r="A52" s="40" t="n">
        <v>48</v>
      </c>
      <c r="B52" s="41" t="s">
        <v>365</v>
      </c>
      <c r="C52" s="54" t="s">
        <v>459</v>
      </c>
      <c r="D52" s="41" t="s">
        <v>366</v>
      </c>
      <c r="E52" s="55"/>
      <c r="F52" s="55"/>
      <c r="G52" s="56" t="s">
        <v>365</v>
      </c>
    </row>
    <row r="53" customFormat="false" ht="17.25" hidden="false" customHeight="false" outlineLevel="0" collapsed="false">
      <c r="A53" s="40" t="n">
        <v>49</v>
      </c>
      <c r="B53" s="41" t="s">
        <v>11</v>
      </c>
      <c r="C53" s="54" t="s">
        <v>460</v>
      </c>
      <c r="D53" s="41" t="s">
        <v>12</v>
      </c>
      <c r="E53" s="55" t="s">
        <v>11</v>
      </c>
      <c r="F53" s="55" t="s">
        <v>11</v>
      </c>
      <c r="G53" s="56" t="s">
        <v>11</v>
      </c>
    </row>
    <row r="54" customFormat="false" ht="17.25" hidden="false" customHeight="false" outlineLevel="0" collapsed="false">
      <c r="A54" s="40" t="n">
        <v>50</v>
      </c>
      <c r="B54" s="41" t="s">
        <v>109</v>
      </c>
      <c r="C54" s="54" t="s">
        <v>461</v>
      </c>
      <c r="D54" s="41" t="s">
        <v>110</v>
      </c>
      <c r="E54" s="55" t="s">
        <v>109</v>
      </c>
      <c r="F54" s="55"/>
      <c r="G54" s="56"/>
    </row>
    <row r="55" customFormat="false" ht="17.25" hidden="false" customHeight="false" outlineLevel="0" collapsed="false">
      <c r="A55" s="40" t="n">
        <v>51</v>
      </c>
      <c r="B55" s="41" t="s">
        <v>139</v>
      </c>
      <c r="C55" s="54" t="s">
        <v>462</v>
      </c>
      <c r="D55" s="41" t="s">
        <v>140</v>
      </c>
      <c r="E55" s="55" t="s">
        <v>139</v>
      </c>
      <c r="F55" s="55"/>
      <c r="G55" s="56"/>
    </row>
    <row r="56" customFormat="false" ht="17.25" hidden="false" customHeight="false" outlineLevel="0" collapsed="false">
      <c r="A56" s="57" t="n">
        <v>52</v>
      </c>
      <c r="B56" s="58" t="s">
        <v>35</v>
      </c>
      <c r="C56" s="59" t="s">
        <v>463</v>
      </c>
      <c r="D56" s="58" t="s">
        <v>36</v>
      </c>
      <c r="E56" s="55" t="s">
        <v>35</v>
      </c>
      <c r="F56" s="55" t="s">
        <v>35</v>
      </c>
      <c r="G56" s="56" t="s">
        <v>35</v>
      </c>
    </row>
    <row r="57" customFormat="false" ht="17.25" hidden="false" customHeight="false" outlineLevel="0" collapsed="false">
      <c r="A57" s="57" t="n">
        <v>53</v>
      </c>
      <c r="B57" s="58" t="s">
        <v>75</v>
      </c>
      <c r="C57" s="59" t="s">
        <v>464</v>
      </c>
      <c r="D57" s="58" t="s">
        <v>76</v>
      </c>
      <c r="E57" s="55" t="s">
        <v>75</v>
      </c>
      <c r="F57" s="55"/>
      <c r="G57" s="56"/>
    </row>
    <row r="58" customFormat="false" ht="17.25" hidden="false" customHeight="false" outlineLevel="0" collapsed="false">
      <c r="A58" s="57" t="n">
        <v>54</v>
      </c>
      <c r="B58" s="58" t="s">
        <v>27</v>
      </c>
      <c r="C58" s="59" t="s">
        <v>465</v>
      </c>
      <c r="D58" s="58" t="s">
        <v>28</v>
      </c>
      <c r="E58" s="55" t="s">
        <v>27</v>
      </c>
      <c r="F58" s="55" t="s">
        <v>27</v>
      </c>
      <c r="G58" s="56" t="s">
        <v>27</v>
      </c>
    </row>
    <row r="59" customFormat="false" ht="17.25" hidden="false" customHeight="false" outlineLevel="0" collapsed="false">
      <c r="A59" s="57" t="n">
        <v>55</v>
      </c>
      <c r="B59" s="58" t="s">
        <v>9</v>
      </c>
      <c r="C59" s="59" t="s">
        <v>466</v>
      </c>
      <c r="D59" s="58" t="s">
        <v>10</v>
      </c>
      <c r="E59" s="55" t="s">
        <v>9</v>
      </c>
      <c r="F59" s="55" t="s">
        <v>9</v>
      </c>
      <c r="G59" s="56" t="s">
        <v>9</v>
      </c>
    </row>
    <row r="60" customFormat="false" ht="17.25" hidden="false" customHeight="false" outlineLevel="0" collapsed="false">
      <c r="A60" s="57" t="n">
        <v>56</v>
      </c>
      <c r="B60" s="58" t="s">
        <v>57</v>
      </c>
      <c r="C60" s="59" t="s">
        <v>467</v>
      </c>
      <c r="D60" s="58" t="s">
        <v>58</v>
      </c>
      <c r="E60" s="55" t="s">
        <v>57</v>
      </c>
      <c r="F60" s="55" t="s">
        <v>57</v>
      </c>
      <c r="G60" s="56" t="s">
        <v>57</v>
      </c>
    </row>
    <row r="61" customFormat="false" ht="17.25" hidden="false" customHeight="false" outlineLevel="0" collapsed="false">
      <c r="A61" s="57" t="n">
        <v>57</v>
      </c>
      <c r="B61" s="58" t="s">
        <v>123</v>
      </c>
      <c r="C61" s="59" t="s">
        <v>468</v>
      </c>
      <c r="D61" s="58" t="s">
        <v>124</v>
      </c>
      <c r="E61" s="55" t="s">
        <v>123</v>
      </c>
      <c r="F61" s="55"/>
      <c r="G61" s="56"/>
    </row>
    <row r="62" customFormat="false" ht="17.25" hidden="false" customHeight="false" outlineLevel="0" collapsed="false">
      <c r="A62" s="57" t="n">
        <v>58</v>
      </c>
      <c r="B62" s="58" t="s">
        <v>147</v>
      </c>
      <c r="C62" s="59" t="s">
        <v>469</v>
      </c>
      <c r="D62" s="58" t="s">
        <v>148</v>
      </c>
      <c r="E62" s="55" t="s">
        <v>147</v>
      </c>
      <c r="F62" s="55"/>
      <c r="G62" s="56"/>
    </row>
    <row r="63" customFormat="false" ht="17.25" hidden="false" customHeight="false" outlineLevel="0" collapsed="false">
      <c r="A63" s="40" t="n">
        <v>59</v>
      </c>
      <c r="B63" s="41" t="s">
        <v>351</v>
      </c>
      <c r="C63" s="54" t="s">
        <v>470</v>
      </c>
      <c r="D63" s="41" t="s">
        <v>352</v>
      </c>
      <c r="E63" s="55"/>
      <c r="F63" s="55"/>
      <c r="G63" s="56" t="s">
        <v>351</v>
      </c>
    </row>
    <row r="64" customFormat="false" ht="17.25" hidden="false" customHeight="false" outlineLevel="0" collapsed="false">
      <c r="A64" s="40" t="n">
        <v>60</v>
      </c>
      <c r="B64" s="41" t="s">
        <v>89</v>
      </c>
      <c r="C64" s="54" t="s">
        <v>470</v>
      </c>
      <c r="D64" s="41" t="s">
        <v>90</v>
      </c>
      <c r="E64" s="55" t="s">
        <v>89</v>
      </c>
      <c r="F64" s="55"/>
      <c r="G64" s="56"/>
    </row>
    <row r="65" customFormat="false" ht="17.25" hidden="false" customHeight="false" outlineLevel="0" collapsed="false">
      <c r="A65" s="40" t="n">
        <v>61</v>
      </c>
      <c r="B65" s="41" t="s">
        <v>117</v>
      </c>
      <c r="C65" s="54" t="s">
        <v>471</v>
      </c>
      <c r="D65" s="41" t="s">
        <v>118</v>
      </c>
      <c r="E65" s="55" t="s">
        <v>117</v>
      </c>
      <c r="F65" s="55"/>
      <c r="G65" s="56" t="s">
        <v>117</v>
      </c>
    </row>
    <row r="66" customFormat="false" ht="17.25" hidden="false" customHeight="false" outlineLevel="0" collapsed="false">
      <c r="A66" s="40" t="n">
        <v>62</v>
      </c>
      <c r="B66" s="41" t="s">
        <v>69</v>
      </c>
      <c r="C66" s="54" t="s">
        <v>472</v>
      </c>
      <c r="D66" s="41" t="s">
        <v>70</v>
      </c>
      <c r="E66" s="55" t="s">
        <v>69</v>
      </c>
      <c r="F66" s="55" t="s">
        <v>69</v>
      </c>
      <c r="G66" s="56" t="s">
        <v>69</v>
      </c>
    </row>
    <row r="67" customFormat="false" ht="17.25" hidden="false" customHeight="false" outlineLevel="0" collapsed="false">
      <c r="A67" s="40" t="n">
        <v>63</v>
      </c>
      <c r="B67" s="41" t="s">
        <v>161</v>
      </c>
      <c r="C67" s="54" t="s">
        <v>473</v>
      </c>
      <c r="D67" s="41" t="s">
        <v>162</v>
      </c>
      <c r="E67" s="55" t="s">
        <v>161</v>
      </c>
      <c r="F67" s="55"/>
      <c r="G67" s="56" t="s">
        <v>161</v>
      </c>
    </row>
    <row r="68" customFormat="false" ht="17.25" hidden="false" customHeight="false" outlineLevel="0" collapsed="false">
      <c r="A68" s="40" t="n">
        <v>64</v>
      </c>
      <c r="B68" s="41" t="s">
        <v>133</v>
      </c>
      <c r="C68" s="54" t="s">
        <v>474</v>
      </c>
      <c r="D68" s="41" t="s">
        <v>134</v>
      </c>
      <c r="E68" s="55" t="s">
        <v>133</v>
      </c>
      <c r="F68" s="55" t="s">
        <v>133</v>
      </c>
      <c r="G68" s="56" t="s">
        <v>133</v>
      </c>
    </row>
    <row r="69" customFormat="false" ht="17.25" hidden="false" customHeight="false" outlineLevel="0" collapsed="false">
      <c r="A69" s="40" t="n">
        <v>65</v>
      </c>
      <c r="B69" s="41" t="s">
        <v>17</v>
      </c>
      <c r="C69" s="54" t="s">
        <v>475</v>
      </c>
      <c r="D69" s="41" t="s">
        <v>18</v>
      </c>
      <c r="E69" s="55" t="s">
        <v>17</v>
      </c>
      <c r="F69" s="55" t="s">
        <v>17</v>
      </c>
      <c r="G69" s="56" t="s">
        <v>17</v>
      </c>
    </row>
    <row r="70" customFormat="false" ht="17.25" hidden="false" customHeight="false" outlineLevel="0" collapsed="false">
      <c r="A70" s="40" t="n">
        <v>66</v>
      </c>
      <c r="B70" s="41" t="s">
        <v>171</v>
      </c>
      <c r="C70" s="54" t="s">
        <v>476</v>
      </c>
      <c r="D70" s="41" t="s">
        <v>172</v>
      </c>
      <c r="E70" s="55" t="s">
        <v>171</v>
      </c>
      <c r="F70" s="55"/>
      <c r="G70" s="56"/>
    </row>
    <row r="71" customFormat="false" ht="17.25" hidden="false" customHeight="false" outlineLevel="0" collapsed="false">
      <c r="A71" s="40" t="n">
        <v>67</v>
      </c>
      <c r="B71" s="41" t="s">
        <v>143</v>
      </c>
      <c r="C71" s="54" t="s">
        <v>477</v>
      </c>
      <c r="D71" s="41" t="s">
        <v>144</v>
      </c>
      <c r="E71" s="55" t="s">
        <v>143</v>
      </c>
      <c r="F71" s="55" t="s">
        <v>143</v>
      </c>
      <c r="G71" s="56" t="s">
        <v>143</v>
      </c>
    </row>
    <row r="72" customFormat="false" ht="17.25" hidden="false" customHeight="false" outlineLevel="0" collapsed="false">
      <c r="A72" s="40" t="n">
        <v>68</v>
      </c>
      <c r="B72" s="41" t="s">
        <v>153</v>
      </c>
      <c r="C72" s="54" t="s">
        <v>478</v>
      </c>
      <c r="D72" s="41" t="s">
        <v>154</v>
      </c>
      <c r="E72" s="55" t="s">
        <v>153</v>
      </c>
      <c r="F72" s="55"/>
      <c r="G72" s="56"/>
    </row>
    <row r="73" customFormat="false" ht="17.25" hidden="false" customHeight="false" outlineLevel="0" collapsed="false">
      <c r="A73" s="40" t="n">
        <v>69</v>
      </c>
      <c r="B73" s="41" t="s">
        <v>169</v>
      </c>
      <c r="C73" s="54" t="s">
        <v>479</v>
      </c>
      <c r="D73" s="41" t="s">
        <v>170</v>
      </c>
      <c r="E73" s="55" t="s">
        <v>169</v>
      </c>
      <c r="F73" s="55"/>
      <c r="G73" s="56"/>
    </row>
    <row r="74" customFormat="false" ht="17.25" hidden="false" customHeight="false" outlineLevel="0" collapsed="false">
      <c r="A74" s="40" t="n">
        <v>70</v>
      </c>
      <c r="B74" s="41" t="s">
        <v>175</v>
      </c>
      <c r="C74" s="54" t="s">
        <v>480</v>
      </c>
      <c r="D74" s="41" t="s">
        <v>176</v>
      </c>
      <c r="E74" s="55" t="s">
        <v>175</v>
      </c>
      <c r="F74" s="55"/>
      <c r="G74" s="56"/>
    </row>
    <row r="75" customFormat="false" ht="17.25" hidden="false" customHeight="false" outlineLevel="0" collapsed="false">
      <c r="A75" s="40" t="n">
        <v>71</v>
      </c>
      <c r="B75" s="41" t="s">
        <v>347</v>
      </c>
      <c r="C75" s="54" t="s">
        <v>481</v>
      </c>
      <c r="D75" s="41" t="s">
        <v>348</v>
      </c>
      <c r="E75" s="55"/>
      <c r="F75" s="55"/>
      <c r="G75" s="56" t="s">
        <v>347</v>
      </c>
    </row>
    <row r="76" customFormat="false" ht="17.25" hidden="false" customHeight="false" outlineLevel="0" collapsed="false">
      <c r="A76" s="40" t="n">
        <v>72</v>
      </c>
      <c r="B76" s="41" t="s">
        <v>119</v>
      </c>
      <c r="C76" s="54" t="s">
        <v>481</v>
      </c>
      <c r="D76" s="41" t="s">
        <v>120</v>
      </c>
      <c r="E76" s="55" t="s">
        <v>119</v>
      </c>
      <c r="F76" s="55" t="s">
        <v>119</v>
      </c>
      <c r="G76" s="56"/>
    </row>
    <row r="77" customFormat="false" ht="17.25" hidden="false" customHeight="false" outlineLevel="0" collapsed="false">
      <c r="A77" s="40" t="n">
        <v>73</v>
      </c>
      <c r="B77" s="41" t="s">
        <v>63</v>
      </c>
      <c r="C77" s="54" t="s">
        <v>482</v>
      </c>
      <c r="D77" s="41" t="s">
        <v>64</v>
      </c>
      <c r="E77" s="55" t="s">
        <v>63</v>
      </c>
      <c r="F77" s="55" t="s">
        <v>63</v>
      </c>
      <c r="G77" s="56" t="s">
        <v>63</v>
      </c>
    </row>
    <row r="78" customFormat="false" ht="17.25" hidden="false" customHeight="false" outlineLevel="0" collapsed="false">
      <c r="A78" s="40" t="n">
        <v>74</v>
      </c>
      <c r="B78" s="41" t="s">
        <v>73</v>
      </c>
      <c r="C78" s="54" t="s">
        <v>483</v>
      </c>
      <c r="D78" s="41" t="s">
        <v>74</v>
      </c>
      <c r="E78" s="55" t="s">
        <v>73</v>
      </c>
      <c r="F78" s="55" t="s">
        <v>73</v>
      </c>
      <c r="G78" s="56"/>
    </row>
    <row r="79" customFormat="false" ht="17.25" hidden="false" customHeight="false" outlineLevel="0" collapsed="false">
      <c r="A79" s="40" t="n">
        <v>75</v>
      </c>
      <c r="B79" s="41" t="s">
        <v>260</v>
      </c>
      <c r="C79" s="54" t="s">
        <v>484</v>
      </c>
      <c r="D79" s="41" t="s">
        <v>261</v>
      </c>
      <c r="E79" s="55"/>
      <c r="F79" s="55" t="s">
        <v>260</v>
      </c>
      <c r="G79" s="56" t="s">
        <v>260</v>
      </c>
    </row>
    <row r="80" customFormat="false" ht="17.25" hidden="false" customHeight="false" outlineLevel="0" collapsed="false">
      <c r="A80" s="40" t="n">
        <v>76</v>
      </c>
      <c r="B80" s="41" t="s">
        <v>55</v>
      </c>
      <c r="C80" s="54" t="s">
        <v>484</v>
      </c>
      <c r="D80" s="41" t="s">
        <v>56</v>
      </c>
      <c r="E80" s="55" t="s">
        <v>55</v>
      </c>
      <c r="F80" s="55"/>
      <c r="G80" s="56"/>
    </row>
    <row r="81" customFormat="false" ht="17.25" hidden="false" customHeight="false" outlineLevel="0" collapsed="false">
      <c r="A81" s="40" t="n">
        <v>77</v>
      </c>
      <c r="B81" s="41" t="s">
        <v>71</v>
      </c>
      <c r="C81" s="54" t="s">
        <v>485</v>
      </c>
      <c r="D81" s="41" t="s">
        <v>72</v>
      </c>
      <c r="E81" s="55" t="s">
        <v>71</v>
      </c>
      <c r="F81" s="55" t="s">
        <v>71</v>
      </c>
      <c r="G81" s="56" t="s">
        <v>71</v>
      </c>
    </row>
    <row r="82" customFormat="false" ht="17.25" hidden="false" customHeight="false" outlineLevel="0" collapsed="false">
      <c r="A82" s="40" t="n">
        <v>78</v>
      </c>
      <c r="B82" s="41" t="s">
        <v>127</v>
      </c>
      <c r="C82" s="54" t="s">
        <v>486</v>
      </c>
      <c r="D82" s="41" t="s">
        <v>128</v>
      </c>
      <c r="E82" s="55" t="s">
        <v>127</v>
      </c>
      <c r="F82" s="55"/>
      <c r="G82" s="56" t="s">
        <v>127</v>
      </c>
    </row>
    <row r="83" customFormat="false" ht="17.25" hidden="false" customHeight="false" outlineLevel="0" collapsed="false">
      <c r="A83" s="40" t="n">
        <v>79</v>
      </c>
      <c r="B83" s="41" t="s">
        <v>262</v>
      </c>
      <c r="C83" s="54" t="s">
        <v>486</v>
      </c>
      <c r="D83" s="41" t="s">
        <v>263</v>
      </c>
      <c r="E83" s="55"/>
      <c r="F83" s="55" t="s">
        <v>262</v>
      </c>
      <c r="G83" s="56"/>
    </row>
    <row r="84" customFormat="false" ht="17.25" hidden="false" customHeight="false" outlineLevel="0" collapsed="false">
      <c r="A84" s="40" t="n">
        <v>80</v>
      </c>
      <c r="B84" s="41" t="s">
        <v>85</v>
      </c>
      <c r="C84" s="54" t="s">
        <v>487</v>
      </c>
      <c r="D84" s="41" t="s">
        <v>86</v>
      </c>
      <c r="E84" s="55" t="s">
        <v>85</v>
      </c>
      <c r="F84" s="55" t="s">
        <v>85</v>
      </c>
      <c r="G84" s="56" t="s">
        <v>85</v>
      </c>
    </row>
    <row r="85" customFormat="false" ht="17.25" hidden="false" customHeight="false" outlineLevel="0" collapsed="false">
      <c r="A85" s="40" t="n">
        <v>81</v>
      </c>
      <c r="B85" s="41" t="s">
        <v>41</v>
      </c>
      <c r="C85" s="54" t="s">
        <v>488</v>
      </c>
      <c r="D85" s="41" t="s">
        <v>42</v>
      </c>
      <c r="E85" s="55" t="s">
        <v>41</v>
      </c>
      <c r="F85" s="55" t="s">
        <v>41</v>
      </c>
      <c r="G85" s="56" t="s">
        <v>41</v>
      </c>
    </row>
    <row r="86" customFormat="false" ht="17.25" hidden="false" customHeight="false" outlineLevel="0" collapsed="false">
      <c r="A86" s="40" t="n">
        <v>82</v>
      </c>
      <c r="B86" s="41" t="s">
        <v>101</v>
      </c>
      <c r="C86" s="54" t="s">
        <v>489</v>
      </c>
      <c r="D86" s="41" t="s">
        <v>102</v>
      </c>
      <c r="E86" s="55" t="s">
        <v>101</v>
      </c>
      <c r="F86" s="55" t="s">
        <v>101</v>
      </c>
      <c r="G86" s="56" t="s">
        <v>101</v>
      </c>
    </row>
    <row r="87" customFormat="false" ht="17.25" hidden="false" customHeight="false" outlineLevel="0" collapsed="false">
      <c r="A87" s="40" t="n">
        <v>83</v>
      </c>
      <c r="B87" s="41" t="s">
        <v>53</v>
      </c>
      <c r="C87" s="54" t="s">
        <v>490</v>
      </c>
      <c r="D87" s="41" t="s">
        <v>54</v>
      </c>
      <c r="E87" s="55" t="s">
        <v>53</v>
      </c>
      <c r="F87" s="55" t="s">
        <v>53</v>
      </c>
      <c r="G87" s="56" t="s">
        <v>53</v>
      </c>
    </row>
    <row r="88" customFormat="false" ht="17.25" hidden="false" customHeight="false" outlineLevel="0" collapsed="false">
      <c r="A88" s="40" t="n">
        <v>84</v>
      </c>
      <c r="B88" s="41" t="s">
        <v>91</v>
      </c>
      <c r="C88" s="54" t="s">
        <v>491</v>
      </c>
      <c r="D88" s="41" t="s">
        <v>92</v>
      </c>
      <c r="E88" s="55" t="s">
        <v>91</v>
      </c>
      <c r="F88" s="55" t="s">
        <v>91</v>
      </c>
      <c r="G88" s="56" t="s">
        <v>91</v>
      </c>
    </row>
    <row r="89" customFormat="false" ht="17.25" hidden="false" customHeight="false" outlineLevel="0" collapsed="false">
      <c r="A89" s="40" t="n">
        <v>85</v>
      </c>
      <c r="B89" s="41" t="s">
        <v>95</v>
      </c>
      <c r="C89" s="54" t="s">
        <v>492</v>
      </c>
      <c r="D89" s="41" t="s">
        <v>96</v>
      </c>
      <c r="E89" s="55" t="s">
        <v>95</v>
      </c>
      <c r="F89" s="55" t="s">
        <v>95</v>
      </c>
      <c r="G89" s="56" t="s">
        <v>95</v>
      </c>
    </row>
    <row r="90" customFormat="false" ht="17.25" hidden="false" customHeight="false" outlineLevel="0" collapsed="false">
      <c r="A90" s="40" t="n">
        <v>86</v>
      </c>
      <c r="B90" s="41" t="s">
        <v>83</v>
      </c>
      <c r="C90" s="54" t="s">
        <v>493</v>
      </c>
      <c r="D90" s="41" t="s">
        <v>84</v>
      </c>
      <c r="E90" s="55" t="s">
        <v>83</v>
      </c>
      <c r="F90" s="55" t="s">
        <v>83</v>
      </c>
      <c r="G90" s="56" t="s">
        <v>83</v>
      </c>
    </row>
    <row r="91" customFormat="false" ht="17.25" hidden="false" customHeight="false" outlineLevel="0" collapsed="false">
      <c r="A91" s="40" t="n">
        <v>87</v>
      </c>
      <c r="B91" s="41" t="s">
        <v>292</v>
      </c>
      <c r="C91" s="54" t="s">
        <v>494</v>
      </c>
      <c r="D91" s="41" t="s">
        <v>293</v>
      </c>
      <c r="E91" s="55"/>
      <c r="F91" s="55"/>
      <c r="G91" s="56" t="s">
        <v>292</v>
      </c>
    </row>
    <row r="92" customFormat="false" ht="17.25" hidden="false" customHeight="false" outlineLevel="0" collapsed="false">
      <c r="A92" s="40" t="n">
        <v>88</v>
      </c>
      <c r="B92" s="41" t="s">
        <v>227</v>
      </c>
      <c r="C92" s="54" t="s">
        <v>495</v>
      </c>
      <c r="D92" s="41" t="s">
        <v>228</v>
      </c>
      <c r="E92" s="55"/>
      <c r="F92" s="55" t="s">
        <v>227</v>
      </c>
      <c r="G92" s="56"/>
    </row>
    <row r="93" customFormat="false" ht="17.25" hidden="false" customHeight="false" outlineLevel="0" collapsed="false">
      <c r="A93" s="40" t="n">
        <v>89</v>
      </c>
      <c r="B93" s="41" t="s">
        <v>49</v>
      </c>
      <c r="C93" s="54" t="s">
        <v>496</v>
      </c>
      <c r="D93" s="41" t="s">
        <v>50</v>
      </c>
      <c r="E93" s="55" t="s">
        <v>49</v>
      </c>
      <c r="F93" s="55" t="s">
        <v>49</v>
      </c>
      <c r="G93" s="56" t="s">
        <v>49</v>
      </c>
    </row>
    <row r="94" customFormat="false" ht="17.25" hidden="false" customHeight="false" outlineLevel="0" collapsed="false">
      <c r="A94" s="40" t="n">
        <v>90</v>
      </c>
      <c r="B94" s="41" t="s">
        <v>278</v>
      </c>
      <c r="C94" s="54" t="s">
        <v>497</v>
      </c>
      <c r="D94" s="41" t="s">
        <v>279</v>
      </c>
      <c r="E94" s="55"/>
      <c r="F94" s="55" t="s">
        <v>278</v>
      </c>
      <c r="G94" s="56"/>
    </row>
    <row r="95" customFormat="false" ht="17.25" hidden="false" customHeight="false" outlineLevel="0" collapsed="false">
      <c r="A95" s="40" t="n">
        <v>91</v>
      </c>
      <c r="B95" s="41" t="s">
        <v>129</v>
      </c>
      <c r="C95" s="54" t="s">
        <v>498</v>
      </c>
      <c r="D95" s="41" t="s">
        <v>130</v>
      </c>
      <c r="E95" s="55" t="s">
        <v>129</v>
      </c>
      <c r="F95" s="55" t="s">
        <v>129</v>
      </c>
      <c r="G95" s="56"/>
    </row>
    <row r="96" customFormat="false" ht="17.25" hidden="false" customHeight="false" outlineLevel="0" collapsed="false">
      <c r="A96" s="40" t="n">
        <v>92</v>
      </c>
      <c r="B96" s="41" t="s">
        <v>179</v>
      </c>
      <c r="C96" s="54" t="s">
        <v>499</v>
      </c>
      <c r="D96" s="41" t="s">
        <v>180</v>
      </c>
      <c r="E96" s="55" t="s">
        <v>179</v>
      </c>
      <c r="F96" s="55"/>
      <c r="G96" s="56"/>
    </row>
    <row r="97" customFormat="false" ht="17.25" hidden="false" customHeight="false" outlineLevel="0" collapsed="false">
      <c r="A97" s="40" t="n">
        <v>93</v>
      </c>
      <c r="B97" s="41" t="s">
        <v>345</v>
      </c>
      <c r="C97" s="54" t="s">
        <v>500</v>
      </c>
      <c r="D97" s="41" t="s">
        <v>346</v>
      </c>
      <c r="E97" s="55"/>
      <c r="F97" s="55"/>
      <c r="G97" s="56" t="s">
        <v>345</v>
      </c>
    </row>
    <row r="98" customFormat="false" ht="17.25" hidden="false" customHeight="false" outlineLevel="0" collapsed="false">
      <c r="A98" s="40" t="n">
        <v>94</v>
      </c>
      <c r="B98" s="41" t="s">
        <v>59</v>
      </c>
      <c r="C98" s="54" t="s">
        <v>501</v>
      </c>
      <c r="D98" s="41" t="s">
        <v>60</v>
      </c>
      <c r="E98" s="55" t="s">
        <v>59</v>
      </c>
      <c r="F98" s="55" t="s">
        <v>59</v>
      </c>
      <c r="G98" s="56"/>
    </row>
    <row r="99" customFormat="false" ht="17.25" hidden="false" customHeight="false" outlineLevel="0" collapsed="false">
      <c r="A99" s="40" t="n">
        <v>95</v>
      </c>
      <c r="B99" s="41" t="s">
        <v>111</v>
      </c>
      <c r="C99" s="54" t="s">
        <v>502</v>
      </c>
      <c r="D99" s="41" t="s">
        <v>112</v>
      </c>
      <c r="E99" s="55" t="s">
        <v>111</v>
      </c>
      <c r="F99" s="55"/>
      <c r="G99" s="56"/>
    </row>
    <row r="100" customFormat="false" ht="17.25" hidden="false" customHeight="false" outlineLevel="0" collapsed="false">
      <c r="A100" s="60" t="n">
        <v>96</v>
      </c>
      <c r="B100" s="61" t="s">
        <v>274</v>
      </c>
      <c r="C100" s="62" t="s">
        <v>503</v>
      </c>
      <c r="D100" s="61" t="s">
        <v>275</v>
      </c>
      <c r="E100" s="55"/>
      <c r="F100" s="55" t="s">
        <v>274</v>
      </c>
      <c r="G100" s="56" t="s">
        <v>274</v>
      </c>
    </row>
    <row r="101" customFormat="false" ht="17.25" hidden="false" customHeight="false" outlineLevel="0" collapsed="false">
      <c r="A101" s="40" t="n">
        <v>97</v>
      </c>
      <c r="B101" s="41" t="s">
        <v>268</v>
      </c>
      <c r="C101" s="54" t="s">
        <v>504</v>
      </c>
      <c r="D101" s="41" t="s">
        <v>269</v>
      </c>
      <c r="E101" s="55"/>
      <c r="F101" s="55" t="s">
        <v>268</v>
      </c>
      <c r="G101" s="56" t="s">
        <v>268</v>
      </c>
    </row>
    <row r="102" customFormat="false" ht="17.25" hidden="false" customHeight="false" outlineLevel="0" collapsed="false">
      <c r="A102" s="40" t="n">
        <v>98</v>
      </c>
      <c r="B102" s="41" t="s">
        <v>145</v>
      </c>
      <c r="C102" s="54" t="s">
        <v>505</v>
      </c>
      <c r="D102" s="41" t="s">
        <v>146</v>
      </c>
      <c r="E102" s="55" t="s">
        <v>145</v>
      </c>
      <c r="F102" s="55"/>
      <c r="G102" s="56" t="s">
        <v>145</v>
      </c>
    </row>
    <row r="103" customFormat="false" ht="17.25" hidden="false" customHeight="false" outlineLevel="0" collapsed="false">
      <c r="A103" s="40" t="n">
        <v>99</v>
      </c>
      <c r="B103" s="41" t="s">
        <v>353</v>
      </c>
      <c r="C103" s="54" t="s">
        <v>506</v>
      </c>
      <c r="D103" s="41" t="s">
        <v>354</v>
      </c>
      <c r="E103" s="55"/>
      <c r="F103" s="55"/>
      <c r="G103" s="56" t="s">
        <v>353</v>
      </c>
    </row>
    <row r="104" customFormat="false" ht="17.25" hidden="false" customHeight="false" outlineLevel="0" collapsed="false">
      <c r="A104" s="40" t="n">
        <v>100</v>
      </c>
      <c r="B104" s="41" t="s">
        <v>81</v>
      </c>
      <c r="C104" s="54" t="s">
        <v>507</v>
      </c>
      <c r="D104" s="41" t="s">
        <v>82</v>
      </c>
      <c r="E104" s="55" t="s">
        <v>81</v>
      </c>
      <c r="F104" s="55" t="s">
        <v>81</v>
      </c>
      <c r="G104" s="56"/>
    </row>
    <row r="105" customFormat="false" ht="17.25" hidden="false" customHeight="false" outlineLevel="0" collapsed="false">
      <c r="A105" s="40" t="n">
        <v>101</v>
      </c>
      <c r="B105" s="41" t="s">
        <v>141</v>
      </c>
      <c r="C105" s="54" t="s">
        <v>508</v>
      </c>
      <c r="D105" s="41" t="s">
        <v>142</v>
      </c>
      <c r="E105" s="55" t="s">
        <v>141</v>
      </c>
      <c r="F105" s="55" t="s">
        <v>141</v>
      </c>
      <c r="G105" s="56" t="s">
        <v>141</v>
      </c>
    </row>
    <row r="106" customFormat="false" ht="17.25" hidden="false" customHeight="false" outlineLevel="0" collapsed="false">
      <c r="A106" s="40" t="n">
        <v>102</v>
      </c>
      <c r="B106" s="41" t="s">
        <v>241</v>
      </c>
      <c r="C106" s="54" t="s">
        <v>509</v>
      </c>
      <c r="D106" s="41" t="s">
        <v>242</v>
      </c>
      <c r="E106" s="55"/>
      <c r="F106" s="55" t="s">
        <v>241</v>
      </c>
      <c r="G106" s="56"/>
    </row>
    <row r="107" customFormat="false" ht="17.25" hidden="false" customHeight="false" outlineLevel="0" collapsed="false">
      <c r="A107" s="40" t="n">
        <v>103</v>
      </c>
      <c r="B107" s="41" t="s">
        <v>199</v>
      </c>
      <c r="C107" s="54" t="s">
        <v>510</v>
      </c>
      <c r="D107" s="41" t="s">
        <v>200</v>
      </c>
      <c r="E107" s="55"/>
      <c r="F107" s="55"/>
      <c r="G107" s="56" t="s">
        <v>199</v>
      </c>
    </row>
    <row r="108" customFormat="false" ht="17.25" hidden="false" customHeight="false" outlineLevel="0" collapsed="false">
      <c r="A108" s="40" t="n">
        <v>104</v>
      </c>
      <c r="B108" s="41" t="s">
        <v>77</v>
      </c>
      <c r="C108" s="54" t="s">
        <v>511</v>
      </c>
      <c r="D108" s="41" t="s">
        <v>78</v>
      </c>
      <c r="E108" s="55" t="s">
        <v>77</v>
      </c>
      <c r="F108" s="55" t="s">
        <v>77</v>
      </c>
      <c r="G108" s="56" t="s">
        <v>77</v>
      </c>
    </row>
    <row r="109" customFormat="false" ht="17.25" hidden="false" customHeight="false" outlineLevel="0" collapsed="false">
      <c r="A109" s="40" t="n">
        <v>105</v>
      </c>
      <c r="B109" s="41" t="s">
        <v>107</v>
      </c>
      <c r="C109" s="54" t="s">
        <v>512</v>
      </c>
      <c r="D109" s="41" t="s">
        <v>108</v>
      </c>
      <c r="E109" s="55" t="s">
        <v>107</v>
      </c>
      <c r="F109" s="55"/>
      <c r="G109" s="56"/>
    </row>
    <row r="110" customFormat="false" ht="17.25" hidden="false" customHeight="false" outlineLevel="0" collapsed="false">
      <c r="A110" s="40" t="n">
        <v>106</v>
      </c>
      <c r="B110" s="41" t="s">
        <v>65</v>
      </c>
      <c r="C110" s="54" t="s">
        <v>513</v>
      </c>
      <c r="D110" s="41" t="s">
        <v>66</v>
      </c>
      <c r="E110" s="55" t="s">
        <v>65</v>
      </c>
      <c r="F110" s="55" t="s">
        <v>65</v>
      </c>
      <c r="G110" s="56" t="s">
        <v>65</v>
      </c>
    </row>
    <row r="111" customFormat="false" ht="17.25" hidden="false" customHeight="false" outlineLevel="0" collapsed="false">
      <c r="A111" s="40" t="n">
        <v>107</v>
      </c>
      <c r="B111" s="41" t="s">
        <v>286</v>
      </c>
      <c r="C111" s="54" t="s">
        <v>514</v>
      </c>
      <c r="D111" s="41" t="s">
        <v>287</v>
      </c>
      <c r="E111" s="55"/>
      <c r="F111" s="55" t="s">
        <v>286</v>
      </c>
      <c r="G111" s="56"/>
    </row>
    <row r="112" customFormat="false" ht="17.25" hidden="false" customHeight="false" outlineLevel="0" collapsed="false">
      <c r="A112" s="40" t="n">
        <v>108</v>
      </c>
      <c r="B112" s="41" t="s">
        <v>272</v>
      </c>
      <c r="C112" s="54" t="s">
        <v>515</v>
      </c>
      <c r="D112" s="41" t="s">
        <v>273</v>
      </c>
      <c r="E112" s="55"/>
      <c r="F112" s="55" t="s">
        <v>272</v>
      </c>
      <c r="G112" s="56"/>
    </row>
    <row r="113" customFormat="false" ht="17.25" hidden="false" customHeight="false" outlineLevel="0" collapsed="false">
      <c r="A113" s="40" t="n">
        <v>109</v>
      </c>
      <c r="B113" s="41" t="s">
        <v>264</v>
      </c>
      <c r="C113" s="54" t="s">
        <v>516</v>
      </c>
      <c r="D113" s="41" t="s">
        <v>265</v>
      </c>
      <c r="E113" s="55"/>
      <c r="F113" s="55" t="s">
        <v>264</v>
      </c>
      <c r="G113" s="56"/>
    </row>
    <row r="114" customFormat="false" ht="17.25" hidden="false" customHeight="false" outlineLevel="0" collapsed="false">
      <c r="A114" s="40" t="n">
        <v>110</v>
      </c>
      <c r="B114" s="41" t="s">
        <v>61</v>
      </c>
      <c r="C114" s="54" t="s">
        <v>517</v>
      </c>
      <c r="D114" s="41" t="s">
        <v>62</v>
      </c>
      <c r="E114" s="55" t="s">
        <v>61</v>
      </c>
      <c r="F114" s="55" t="s">
        <v>61</v>
      </c>
      <c r="G114" s="56" t="s">
        <v>61</v>
      </c>
    </row>
    <row r="115" customFormat="false" ht="17.25" hidden="false" customHeight="false" outlineLevel="0" collapsed="false">
      <c r="A115" s="40" t="n">
        <v>111</v>
      </c>
      <c r="B115" s="41" t="s">
        <v>115</v>
      </c>
      <c r="C115" s="54" t="s">
        <v>518</v>
      </c>
      <c r="D115" s="41" t="s">
        <v>116</v>
      </c>
      <c r="E115" s="55" t="s">
        <v>115</v>
      </c>
      <c r="F115" s="55"/>
      <c r="G115" s="56" t="s">
        <v>115</v>
      </c>
    </row>
    <row r="116" customFormat="false" ht="17.25" hidden="false" customHeight="false" outlineLevel="0" collapsed="false">
      <c r="A116" s="40" t="n">
        <v>112</v>
      </c>
      <c r="B116" s="41" t="s">
        <v>93</v>
      </c>
      <c r="C116" s="54" t="s">
        <v>519</v>
      </c>
      <c r="D116" s="41" t="s">
        <v>94</v>
      </c>
      <c r="E116" s="55" t="s">
        <v>93</v>
      </c>
      <c r="F116" s="55" t="s">
        <v>93</v>
      </c>
      <c r="G116" s="56"/>
    </row>
    <row r="117" customFormat="false" ht="17.25" hidden="false" customHeight="false" outlineLevel="0" collapsed="false">
      <c r="A117" s="40" t="n">
        <v>113</v>
      </c>
      <c r="B117" s="41" t="s">
        <v>249</v>
      </c>
      <c r="C117" s="54" t="s">
        <v>520</v>
      </c>
      <c r="D117" s="41" t="s">
        <v>250</v>
      </c>
      <c r="E117" s="55"/>
      <c r="F117" s="55" t="s">
        <v>249</v>
      </c>
      <c r="G117" s="56" t="s">
        <v>249</v>
      </c>
    </row>
    <row r="118" customFormat="false" ht="17.25" hidden="false" customHeight="false" outlineLevel="0" collapsed="false">
      <c r="A118" s="40" t="n">
        <v>114</v>
      </c>
      <c r="B118" s="41" t="s">
        <v>125</v>
      </c>
      <c r="C118" s="54" t="s">
        <v>521</v>
      </c>
      <c r="D118" s="41" t="s">
        <v>126</v>
      </c>
      <c r="E118" s="55" t="s">
        <v>125</v>
      </c>
      <c r="F118" s="55"/>
      <c r="G118" s="56"/>
    </row>
    <row r="119" customFormat="false" ht="17.25" hidden="false" customHeight="false" outlineLevel="0" collapsed="false">
      <c r="A119" s="40" t="n">
        <v>115</v>
      </c>
      <c r="B119" s="41" t="s">
        <v>363</v>
      </c>
      <c r="C119" s="54" t="s">
        <v>521</v>
      </c>
      <c r="D119" s="41" t="s">
        <v>364</v>
      </c>
      <c r="E119" s="55"/>
      <c r="F119" s="55"/>
      <c r="G119" s="56" t="s">
        <v>363</v>
      </c>
    </row>
    <row r="120" customFormat="false" ht="17.25" hidden="false" customHeight="false" outlineLevel="0" collapsed="false">
      <c r="A120" s="40" t="n">
        <v>116</v>
      </c>
      <c r="B120" s="41" t="s">
        <v>355</v>
      </c>
      <c r="C120" s="54" t="s">
        <v>522</v>
      </c>
      <c r="D120" s="41" t="s">
        <v>356</v>
      </c>
      <c r="E120" s="55"/>
      <c r="F120" s="55"/>
      <c r="G120" s="56" t="s">
        <v>355</v>
      </c>
    </row>
    <row r="121" customFormat="false" ht="17.25" hidden="false" customHeight="false" outlineLevel="0" collapsed="false">
      <c r="A121" s="40" t="n">
        <v>117</v>
      </c>
      <c r="B121" s="41" t="s">
        <v>282</v>
      </c>
      <c r="C121" s="54" t="s">
        <v>523</v>
      </c>
      <c r="D121" s="41" t="s">
        <v>283</v>
      </c>
      <c r="E121" s="55"/>
      <c r="F121" s="55" t="s">
        <v>282</v>
      </c>
      <c r="G121" s="56"/>
    </row>
    <row r="122" customFormat="false" ht="17.25" hidden="false" customHeight="false" outlineLevel="0" collapsed="false">
      <c r="A122" s="40" t="n">
        <v>118</v>
      </c>
      <c r="B122" s="41" t="s">
        <v>173</v>
      </c>
      <c r="C122" s="54" t="s">
        <v>524</v>
      </c>
      <c r="D122" s="41" t="s">
        <v>174</v>
      </c>
      <c r="E122" s="55" t="s">
        <v>173</v>
      </c>
      <c r="F122" s="55"/>
      <c r="G122" s="56" t="s">
        <v>173</v>
      </c>
    </row>
    <row r="123" customFormat="false" ht="17.25" hidden="false" customHeight="false" outlineLevel="0" collapsed="false">
      <c r="A123" s="40" t="n">
        <v>119</v>
      </c>
      <c r="B123" s="41" t="s">
        <v>256</v>
      </c>
      <c r="C123" s="54" t="s">
        <v>525</v>
      </c>
      <c r="D123" s="41" t="s">
        <v>257</v>
      </c>
      <c r="E123" s="55"/>
      <c r="F123" s="55" t="s">
        <v>256</v>
      </c>
      <c r="G123" s="56" t="s">
        <v>256</v>
      </c>
    </row>
    <row r="124" customFormat="false" ht="17.25" hidden="false" customHeight="false" outlineLevel="0" collapsed="false">
      <c r="A124" s="40" t="n">
        <v>120</v>
      </c>
      <c r="B124" s="41" t="s">
        <v>31</v>
      </c>
      <c r="C124" s="54" t="s">
        <v>526</v>
      </c>
      <c r="D124" s="41" t="s">
        <v>32</v>
      </c>
      <c r="E124" s="55" t="s">
        <v>31</v>
      </c>
      <c r="F124" s="55" t="s">
        <v>31</v>
      </c>
      <c r="G124" s="56" t="s">
        <v>31</v>
      </c>
    </row>
    <row r="125" customFormat="false" ht="17.25" hidden="false" customHeight="false" outlineLevel="0" collapsed="false">
      <c r="A125" s="40" t="n">
        <v>121</v>
      </c>
      <c r="B125" s="41" t="s">
        <v>254</v>
      </c>
      <c r="C125" s="54" t="s">
        <v>527</v>
      </c>
      <c r="D125" s="41" t="s">
        <v>255</v>
      </c>
      <c r="E125" s="55"/>
      <c r="F125" s="55" t="s">
        <v>254</v>
      </c>
      <c r="G125" s="56" t="s">
        <v>254</v>
      </c>
    </row>
    <row r="126" customFormat="false" ht="17.25" hidden="false" customHeight="false" outlineLevel="0" collapsed="false">
      <c r="A126" s="40" t="n">
        <v>122</v>
      </c>
      <c r="B126" s="41" t="s">
        <v>13</v>
      </c>
      <c r="C126" s="54" t="s">
        <v>528</v>
      </c>
      <c r="D126" s="41" t="s">
        <v>14</v>
      </c>
      <c r="E126" s="55" t="s">
        <v>13</v>
      </c>
      <c r="F126" s="55"/>
      <c r="G126" s="56" t="s">
        <v>13</v>
      </c>
    </row>
    <row r="127" customFormat="false" ht="17.25" hidden="false" customHeight="false" outlineLevel="0" collapsed="false">
      <c r="A127" s="40" t="n">
        <v>123</v>
      </c>
      <c r="B127" s="41" t="s">
        <v>137</v>
      </c>
      <c r="C127" s="54" t="s">
        <v>529</v>
      </c>
      <c r="D127" s="41" t="s">
        <v>138</v>
      </c>
      <c r="E127" s="55" t="s">
        <v>137</v>
      </c>
      <c r="F127" s="55"/>
      <c r="G127" s="56" t="s">
        <v>137</v>
      </c>
    </row>
    <row r="128" customFormat="false" ht="18" hidden="false" customHeight="false" outlineLevel="0" collapsed="false">
      <c r="A128" s="45" t="n">
        <v>124</v>
      </c>
      <c r="B128" s="46" t="s">
        <v>159</v>
      </c>
      <c r="C128" s="66" t="s">
        <v>530</v>
      </c>
      <c r="D128" s="46" t="s">
        <v>160</v>
      </c>
      <c r="E128" s="67" t="s">
        <v>159</v>
      </c>
      <c r="F128" s="67"/>
      <c r="G128" s="68" t="s">
        <v>159</v>
      </c>
    </row>
    <row r="129" customFormat="false" ht="17.25" hidden="false" customHeight="false" outlineLevel="0" collapsed="false">
      <c r="C129" s="69"/>
    </row>
  </sheetData>
  <conditionalFormatting sqref="E5:G128">
    <cfRule type="expression" priority="2" aboveAverage="0" equalAverage="0" bottom="0" percent="0" rank="0" text="" dxfId="0">
      <formula>AND(COUNTIF($E$5:$G$128,E5)=1,NOT(ISBLANK(E5)))</formula>
    </cfRule>
    <cfRule type="expression" priority="3" aboveAverage="0" equalAverage="0" bottom="0" percent="0" rank="0" text="" dxfId="1">
      <formula>AND(COUNTIF($E$5:$G$128,E5)&gt;1,NOT(ISBLANK(E5)))</formula>
    </cfRule>
    <cfRule type="expression" priority="4" aboveAverage="0" equalAverage="0" bottom="0" percent="0" rank="0" text="" dxfId="2">
      <formula>AND(COUNTIF($E$5:$G$128,E5)=1,NOT(ISBLANK(E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11T08:57:39Z</dcterms:created>
  <dc:creator>薬理DELL</dc:creator>
  <dc:description/>
  <dc:language>en-US</dc:language>
  <cp:lastModifiedBy>薬理DELL</cp:lastModifiedBy>
  <dcterms:modified xsi:type="dcterms:W3CDTF">2013-10-07T12:17:37Z</dcterms:modified>
  <cp:revision>0</cp:revision>
  <dc:subject/>
  <dc:title/>
</cp:coreProperties>
</file>